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221"/>
  <workbookPr showInkAnnotation="0" autoCompressPictures="0"/>
  <bookViews>
    <workbookView xWindow="0" yWindow="0" windowWidth="25600" windowHeight="18380" tabRatio="500"/>
  </bookViews>
  <sheets>
    <sheet name="MatchingDataPNAS Study" sheetId="1" r:id="rId1"/>
  </sheets>
  <externalReferences>
    <externalReference r:id="rId2"/>
  </externalReferenc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49" i="1" l="1"/>
  <c r="E49" i="1"/>
  <c r="F48" i="1"/>
  <c r="E48" i="1"/>
  <c r="F47" i="1"/>
  <c r="E47" i="1"/>
  <c r="F46" i="1"/>
  <c r="E46" i="1"/>
  <c r="F45" i="1"/>
  <c r="E45" i="1"/>
  <c r="F44" i="1"/>
  <c r="E44" i="1"/>
  <c r="F43" i="1"/>
  <c r="E43" i="1"/>
  <c r="F42" i="1"/>
  <c r="E42" i="1"/>
  <c r="F41" i="1"/>
  <c r="E41" i="1"/>
  <c r="F40" i="1"/>
  <c r="E40" i="1"/>
  <c r="F39" i="1"/>
  <c r="E39" i="1"/>
  <c r="F38" i="1"/>
  <c r="E38" i="1"/>
  <c r="F37" i="1"/>
  <c r="E37" i="1"/>
  <c r="F36" i="1"/>
  <c r="E36" i="1"/>
  <c r="F34" i="1"/>
  <c r="E34" i="1"/>
  <c r="F33" i="1"/>
  <c r="E33" i="1"/>
  <c r="F32" i="1"/>
  <c r="E32" i="1"/>
  <c r="F31" i="1"/>
  <c r="E31" i="1"/>
  <c r="F30" i="1"/>
  <c r="E30" i="1"/>
  <c r="F29" i="1"/>
  <c r="E29" i="1"/>
  <c r="F28" i="1"/>
  <c r="E28" i="1"/>
  <c r="F26" i="1"/>
  <c r="E26" i="1"/>
  <c r="F25" i="1"/>
  <c r="E25" i="1"/>
  <c r="F24" i="1"/>
  <c r="E24" i="1"/>
  <c r="F23" i="1"/>
  <c r="E23" i="1"/>
  <c r="F22" i="1"/>
  <c r="E22" i="1"/>
  <c r="F21" i="1"/>
  <c r="E21" i="1"/>
  <c r="F20" i="1"/>
  <c r="E20" i="1"/>
  <c r="F19" i="1"/>
  <c r="E19" i="1"/>
  <c r="F18" i="1"/>
  <c r="E18" i="1"/>
  <c r="F17" i="1"/>
  <c r="E17" i="1"/>
  <c r="F16" i="1"/>
  <c r="E16" i="1"/>
  <c r="F15" i="1"/>
  <c r="E15" i="1"/>
  <c r="F14" i="1"/>
  <c r="E14" i="1"/>
  <c r="F13" i="1"/>
  <c r="E13" i="1"/>
  <c r="F12" i="1"/>
  <c r="E12" i="1"/>
  <c r="F11" i="1"/>
  <c r="E11" i="1"/>
  <c r="F10" i="1"/>
  <c r="E10" i="1"/>
  <c r="F9" i="1"/>
  <c r="E9" i="1"/>
  <c r="F8" i="1"/>
  <c r="E8" i="1"/>
  <c r="F7" i="1"/>
  <c r="E7" i="1"/>
  <c r="F6" i="1"/>
  <c r="E6" i="1"/>
  <c r="T5" i="1"/>
  <c r="S5" i="1"/>
  <c r="F5" i="1"/>
  <c r="E5" i="1"/>
  <c r="T4" i="1"/>
  <c r="S4" i="1"/>
  <c r="F4" i="1"/>
  <c r="E4" i="1"/>
  <c r="T3" i="1"/>
  <c r="S3" i="1"/>
  <c r="F3" i="1"/>
  <c r="E3" i="1"/>
  <c r="T2" i="1"/>
  <c r="S2" i="1"/>
</calcChain>
</file>

<file path=xl/sharedStrings.xml><?xml version="1.0" encoding="utf-8"?>
<sst xmlns="http://schemas.openxmlformats.org/spreadsheetml/2006/main" count="202" uniqueCount="142">
  <si>
    <t>PNAS Study</t>
  </si>
  <si>
    <t>In our set</t>
  </si>
  <si>
    <t xml:space="preserve">Bile Acid Specific Genes </t>
  </si>
  <si>
    <t>FC</t>
  </si>
  <si>
    <t>Pval</t>
  </si>
  <si>
    <t>Ppary</t>
  </si>
  <si>
    <t>GF</t>
  </si>
  <si>
    <t>EC</t>
  </si>
  <si>
    <t>Gene Name</t>
  </si>
  <si>
    <t>Immune Related Genes</t>
  </si>
  <si>
    <t>Cytokine Related</t>
  </si>
  <si>
    <t>SLC2A9</t>
  </si>
  <si>
    <t>Angptl4</t>
  </si>
  <si>
    <t>Lipid Digestion and Absorption</t>
  </si>
  <si>
    <t>Agpat1</t>
  </si>
  <si>
    <t>APP</t>
  </si>
  <si>
    <t>Acox2</t>
  </si>
  <si>
    <t>Bile acid syntehsis</t>
  </si>
  <si>
    <t>MAFG, A NOVEL TARGET OF FXR THAT REGULATES BILE ACID HOMEOSTASIS</t>
  </si>
  <si>
    <t>Agpat2</t>
  </si>
  <si>
    <t>CFI</t>
  </si>
  <si>
    <t>MAP2K1</t>
  </si>
  <si>
    <t>SLC13A2</t>
  </si>
  <si>
    <t>DEFB1</t>
  </si>
  <si>
    <t>PRKCD</t>
  </si>
  <si>
    <t>SLC2A10</t>
  </si>
  <si>
    <t>Apoa1</t>
  </si>
  <si>
    <t>PSMB10</t>
  </si>
  <si>
    <t>UBE2E1</t>
  </si>
  <si>
    <t>Apoa2</t>
  </si>
  <si>
    <t>PYCARD</t>
  </si>
  <si>
    <t>PRLR</t>
  </si>
  <si>
    <t>Apoa4</t>
  </si>
  <si>
    <t>CASP9</t>
  </si>
  <si>
    <t>Scd3</t>
  </si>
  <si>
    <t>PPP3CA</t>
  </si>
  <si>
    <t>PSMB8</t>
  </si>
  <si>
    <t>Scd4</t>
  </si>
  <si>
    <t>NRAS</t>
  </si>
  <si>
    <t>PSMB9</t>
  </si>
  <si>
    <t>Mogat2</t>
  </si>
  <si>
    <t>FGF9</t>
  </si>
  <si>
    <t>Dgat1</t>
  </si>
  <si>
    <t>ERBB3</t>
  </si>
  <si>
    <t>TEC</t>
  </si>
  <si>
    <t>Abcg5</t>
  </si>
  <si>
    <t>MLST8</t>
  </si>
  <si>
    <t>PSMC6</t>
  </si>
  <si>
    <t>Dgat2</t>
  </si>
  <si>
    <t>PIP5K1A</t>
  </si>
  <si>
    <t>Abcg8</t>
  </si>
  <si>
    <t>THEM4</t>
  </si>
  <si>
    <t>Abca1</t>
  </si>
  <si>
    <t>SIRPA</t>
  </si>
  <si>
    <t>TNFRSF17</t>
  </si>
  <si>
    <t>Lep</t>
  </si>
  <si>
    <t>FYN</t>
  </si>
  <si>
    <t>Mttp</t>
  </si>
  <si>
    <t>PIP5K1B</t>
  </si>
  <si>
    <t>IKBKG</t>
  </si>
  <si>
    <t>BRWD1</t>
  </si>
  <si>
    <t>Adiposignaling</t>
  </si>
  <si>
    <t>Adipoq</t>
  </si>
  <si>
    <t>MAP2K7</t>
  </si>
  <si>
    <t>EIF4G2</t>
  </si>
  <si>
    <t>Rxra</t>
  </si>
  <si>
    <t>Nr1h4/FXR</t>
  </si>
  <si>
    <t>PRKCE</t>
  </si>
  <si>
    <t>Interleukin Sig</t>
  </si>
  <si>
    <t>Ppard</t>
  </si>
  <si>
    <t>Rxrb</t>
  </si>
  <si>
    <t>NFATC3</t>
  </si>
  <si>
    <t>Ppara</t>
  </si>
  <si>
    <t>Pparg</t>
  </si>
  <si>
    <t>ATG12</t>
  </si>
  <si>
    <t>Circadian</t>
  </si>
  <si>
    <t>Npas2</t>
  </si>
  <si>
    <t>ITCH</t>
  </si>
  <si>
    <t>Arntl</t>
  </si>
  <si>
    <t>Cry1</t>
  </si>
  <si>
    <t>Rorc</t>
  </si>
  <si>
    <t>POLR3F</t>
  </si>
  <si>
    <t>Per1</t>
  </si>
  <si>
    <t>LCP2</t>
  </si>
  <si>
    <t>Per2</t>
  </si>
  <si>
    <t>IGHM</t>
  </si>
  <si>
    <t>Per3</t>
  </si>
  <si>
    <t>NCF2</t>
  </si>
  <si>
    <t>FYB</t>
  </si>
  <si>
    <t>Immune-homeostatis</t>
  </si>
  <si>
    <t>Nfkbib</t>
  </si>
  <si>
    <t>Akt1</t>
  </si>
  <si>
    <t>AP1M1</t>
  </si>
  <si>
    <t xml:space="preserve">MHC Part </t>
  </si>
  <si>
    <t>Egfr</t>
  </si>
  <si>
    <t>KLRG1</t>
  </si>
  <si>
    <t>ERAP1</t>
  </si>
  <si>
    <t>Il5</t>
  </si>
  <si>
    <t>SIAH2</t>
  </si>
  <si>
    <t>Cx3cr1</t>
  </si>
  <si>
    <t>CENPE</t>
  </si>
  <si>
    <t>Reg3g</t>
  </si>
  <si>
    <t>FBXW9</t>
  </si>
  <si>
    <t>Cx3cl1</t>
  </si>
  <si>
    <t>H2-D1</t>
  </si>
  <si>
    <t>Il4ra</t>
  </si>
  <si>
    <t>CYBA</t>
  </si>
  <si>
    <t>Socs3</t>
  </si>
  <si>
    <t>Cxcl10</t>
  </si>
  <si>
    <t>Il7r</t>
  </si>
  <si>
    <t>Nfkb1</t>
  </si>
  <si>
    <t>Il18</t>
  </si>
  <si>
    <t>Ccl11</t>
  </si>
  <si>
    <t>LTF</t>
  </si>
  <si>
    <t xml:space="preserve">Ref: </t>
  </si>
  <si>
    <t>Impacts IL-17 signaling</t>
  </si>
  <si>
    <t>studies of a similar gene in mice have shown that this gene may be essential for lymphoid organogenesis and may play an important regulatory role in thymopoiesis. In addition, studies in mice suggest that the protein encoded by this gene may inhibit the expression of Fas ligand and IL2. </t>
  </si>
  <si>
    <t>the peroxisome proliferator-activated receptors (PPARs) have emerged as links between lipids, metabolic diseases, and innate immunity. PPARs are activated by fatty acids and their derivatives, many of which also signal through membrane receptors, thereby creating a lipid signaling network between the cell surface and the nucleus. Tissues that play a role in whole-body metabolic homeostasis, such as adipose tissue, liver, skeletal muscle, intestines, and blood vessel walls, are prone to inflammation when metabolism is disturbed, a complication that promotes type 2 diabetes and cardiovascular disease.</t>
  </si>
  <si>
    <t xml:space="preserve">ref: </t>
  </si>
  <si>
    <t>PPARs at the crossroads of lipid signaling and inflammation</t>
  </si>
  <si>
    <t>Antimicrobial peptide</t>
  </si>
  <si>
    <t xml:space="preserve">Increased almost 10 fold in MI </t>
  </si>
  <si>
    <t>Mucosal Gene Expression of Antimicrobial Peptides in Inflammatory Bowel Disease Before and After First Infliximab Treatment</t>
  </si>
  <si>
    <t>Other AMP genes</t>
  </si>
  <si>
    <t>AMP genes (PYY, NTS, NPY, KNG1, CST3,HIST1H2AB/HIST1H2AE and GRN)</t>
  </si>
  <si>
    <t>Not affected significantly</t>
  </si>
  <si>
    <t>Antimicrobial peptides, including defensins, are essential effectors in host defence and in the maintenance of immune homeostasis. </t>
  </si>
  <si>
    <t xml:space="preserve">CFI </t>
  </si>
  <si>
    <t>Complement factor 1</t>
  </si>
  <si>
    <t> Proteasomes are distributed throughout eukaryotic cells at a high concentration and cleave peptides in an ATP/ubiquitin-dependent process in a non-lysosomal pathway. An essential function of a modified proteasome, the immunoproteasome, is the processing of class I MHC peptides.</t>
  </si>
  <si>
    <t>REG4</t>
  </si>
  <si>
    <t>Among the enriched genes in the villus epithelium controlling growth and differentiation, Reg4 was particularly interesting due to its role in activating the EGF receptor [40], and its classification, like Paneth cell Reg3A, within the regenerating (Reg) family of genes [41]. Thus, the large discrepancy between mRNA levels of Reg4 in the villus epithelium and Reg3A in crypt epithelium highlights that differential expression of this gene family may serve as useful indicators (perhaps even important mediators) of differentiation in human ileal epithelial cell lineages.</t>
  </si>
  <si>
    <t>In vivo gene expression profiling of human intestinal epithelial cells: analysis by laser microdissection of formalin fixed tissues</t>
  </si>
  <si>
    <t>expression of all REGS (REG1, REG3a, REG3b, REG3g, REG4) displayed by intestinal DCs. High REG protein secretion by intestinal DCs would help to keep organisms away from the DC membrane. REG4 has antiapoptosis properties that protect host cells from death (32, 33).</t>
  </si>
  <si>
    <t xml:space="preserve">No genes coding for Mucins changed </t>
  </si>
  <si>
    <t>Helminth Infections Decrease Host Susceptibility to Immune-Mediated Diseases</t>
  </si>
  <si>
    <t>No genes coding for TLR signaling changed</t>
  </si>
  <si>
    <t xml:space="preserve">No genes coding for NOD signaling changed </t>
  </si>
  <si>
    <t>PIGR</t>
  </si>
  <si>
    <t>For genes encoding immunoglobulins, the expression of immunoglobulin J chain (IGJ) and polymeric immunoglobulin receptor (PIGR) were detected</t>
  </si>
  <si>
    <t>IGJ</t>
  </si>
  <si>
    <t>showed remarkably increased expression when comparing MI to GF</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2"/>
      <color rgb="FFFF0000"/>
      <name val="Calibri"/>
      <family val="2"/>
      <scheme val="minor"/>
    </font>
    <font>
      <b/>
      <sz val="12"/>
      <color theme="1"/>
      <name val="Calibri"/>
      <family val="2"/>
      <scheme val="minor"/>
    </font>
    <font>
      <b/>
      <sz val="12"/>
      <color rgb="FFFF0000"/>
      <name val="Calibri"/>
      <scheme val="minor"/>
    </font>
    <font>
      <sz val="12"/>
      <color rgb="FF000000"/>
      <name val="Calibri"/>
      <family val="2"/>
      <scheme val="minor"/>
    </font>
    <font>
      <b/>
      <sz val="12"/>
      <color rgb="FF000000"/>
      <name val="Calibri"/>
      <family val="2"/>
      <scheme val="minor"/>
    </font>
  </fonts>
  <fills count="8">
    <fill>
      <patternFill patternType="none"/>
    </fill>
    <fill>
      <patternFill patternType="gray125"/>
    </fill>
    <fill>
      <patternFill patternType="solid">
        <fgColor theme="5" tint="0.79998168889431442"/>
        <bgColor indexed="64"/>
      </patternFill>
    </fill>
    <fill>
      <patternFill patternType="solid">
        <fgColor rgb="FFEBF1DE"/>
        <bgColor rgb="FF000000"/>
      </patternFill>
    </fill>
    <fill>
      <patternFill patternType="solid">
        <fgColor rgb="FFFDE9D9"/>
        <bgColor rgb="FF000000"/>
      </patternFill>
    </fill>
    <fill>
      <patternFill patternType="solid">
        <fgColor theme="5" tint="0.79998168889431442"/>
        <bgColor rgb="FF000000"/>
      </patternFill>
    </fill>
    <fill>
      <patternFill patternType="solid">
        <fgColor rgb="FFFFFF00"/>
        <bgColor rgb="FF000000"/>
      </patternFill>
    </fill>
    <fill>
      <patternFill patternType="solid">
        <fgColor rgb="FFDCE6F1"/>
        <bgColor rgb="FF000000"/>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26">
    <xf numFmtId="0" fontId="0" fillId="0" borderId="0" xfId="0"/>
    <xf numFmtId="0" fontId="0" fillId="0" borderId="1" xfId="0" applyBorder="1"/>
    <xf numFmtId="0" fontId="0" fillId="0" borderId="2" xfId="0" applyBorder="1"/>
    <xf numFmtId="0" fontId="0" fillId="0" borderId="3" xfId="0" applyBorder="1"/>
    <xf numFmtId="0" fontId="0" fillId="2" borderId="0" xfId="0" applyFill="1"/>
    <xf numFmtId="0" fontId="0" fillId="0" borderId="4" xfId="0" applyBorder="1"/>
    <xf numFmtId="0" fontId="0" fillId="0" borderId="0" xfId="0" applyBorder="1"/>
    <xf numFmtId="0" fontId="0" fillId="0" borderId="5" xfId="0" applyBorder="1"/>
    <xf numFmtId="0" fontId="0" fillId="0" borderId="0" xfId="0" applyFill="1" applyBorder="1"/>
    <xf numFmtId="0" fontId="3" fillId="3" borderId="0" xfId="0" applyFont="1" applyFill="1"/>
    <xf numFmtId="0" fontId="4" fillId="0" borderId="0" xfId="0" applyFont="1"/>
    <xf numFmtId="0" fontId="5" fillId="4" borderId="0" xfId="0" applyFont="1" applyFill="1"/>
    <xf numFmtId="0" fontId="4" fillId="5" borderId="0" xfId="0" applyFont="1" applyFill="1"/>
    <xf numFmtId="0" fontId="0" fillId="0" borderId="4" xfId="0" applyBorder="1" applyAlignment="1">
      <alignment horizontal="center" vertical="center" textRotation="90"/>
    </xf>
    <xf numFmtId="0" fontId="1" fillId="3" borderId="0" xfId="0" applyFont="1" applyFill="1"/>
    <xf numFmtId="0" fontId="4" fillId="4" borderId="0" xfId="0" applyFont="1" applyFill="1"/>
    <xf numFmtId="0" fontId="4" fillId="2" borderId="0" xfId="0" applyFont="1" applyFill="1"/>
    <xf numFmtId="0" fontId="5" fillId="6" borderId="0" xfId="0" applyFont="1" applyFill="1"/>
    <xf numFmtId="0" fontId="4" fillId="6" borderId="0" xfId="0" applyFont="1" applyFill="1"/>
    <xf numFmtId="0" fontId="5" fillId="7" borderId="0" xfId="0" applyFont="1" applyFill="1"/>
    <xf numFmtId="0" fontId="4" fillId="7" borderId="0" xfId="0" applyFont="1" applyFill="1"/>
    <xf numFmtId="0" fontId="0" fillId="0" borderId="6" xfId="0" applyBorder="1" applyAlignment="1">
      <alignment horizontal="center" vertical="center" textRotation="90"/>
    </xf>
    <xf numFmtId="0" fontId="0" fillId="0" borderId="7" xfId="0" applyBorder="1"/>
    <xf numFmtId="0" fontId="0" fillId="0" borderId="8" xfId="0" applyBorder="1"/>
    <xf numFmtId="0" fontId="2" fillId="0" borderId="0" xfId="0" applyFont="1"/>
    <xf numFmtId="0" fontId="2" fillId="0" borderId="0" xfId="0" applyFont="1" applyAlignment="1">
      <alignment horizontal="center"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xdr:row>
      <xdr:rowOff>177800</xdr:rowOff>
    </xdr:from>
    <xdr:to>
      <xdr:col>2</xdr:col>
      <xdr:colOff>812800</xdr:colOff>
      <xdr:row>50</xdr:row>
      <xdr:rowOff>149514</xdr:rowOff>
    </xdr:to>
    <xdr:pic>
      <xdr:nvPicPr>
        <xdr:cNvPr id="2" name="Picture 1"/>
        <xdr:cNvPicPr>
          <a:picLocks noChangeAspect="1"/>
        </xdr:cNvPicPr>
      </xdr:nvPicPr>
      <xdr:blipFill rotWithShape="1">
        <a:blip xmlns:r="http://schemas.openxmlformats.org/officeDocument/2006/relationships" r:embed="rId1"/>
        <a:srcRect l="31148" t="6501" r="-1"/>
        <a:stretch/>
      </xdr:blipFill>
      <xdr:spPr>
        <a:xfrm>
          <a:off x="825500" y="368300"/>
          <a:ext cx="1638300" cy="9306214"/>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upplementary_Materials_Data_1.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Transriptomics_Raw_After_PCorr"/>
      <sheetName val="RawIleumTranscriptionData"/>
      <sheetName val="Genes Connecting Metabolic Mode"/>
      <sheetName val="ReactionsAffected"/>
      <sheetName val="MetabolitesAffectedComplete"/>
      <sheetName val="ReducedMetabolitesAffectSpace"/>
      <sheetName val="Sheet1"/>
      <sheetName val="Sheet2"/>
      <sheetName val="Sheet3"/>
      <sheetName val="Sheet4"/>
      <sheetName val="MatchingDataPNAS Study"/>
    </sheetNames>
    <sheetDataSet>
      <sheetData sheetId="0"/>
      <sheetData sheetId="1">
        <row r="3">
          <cell r="A3" t="str">
            <v>Gene Name</v>
          </cell>
          <cell r="B3" t="str">
            <v>Gene Fold Change</v>
          </cell>
          <cell r="C3" t="str">
            <v>P Value</v>
          </cell>
        </row>
        <row r="4">
          <cell r="A4" t="str">
            <v>CFI</v>
          </cell>
          <cell r="B4">
            <v>-3.2007099999999999</v>
          </cell>
          <cell r="C4">
            <v>5.91312E-3</v>
          </cell>
        </row>
        <row r="5">
          <cell r="A5" t="str">
            <v>ABCC5</v>
          </cell>
          <cell r="B5">
            <v>1.5568</v>
          </cell>
          <cell r="C5">
            <v>5.91312E-3</v>
          </cell>
        </row>
        <row r="6">
          <cell r="A6" t="str">
            <v>CCL9</v>
          </cell>
          <cell r="B6">
            <v>-2.3139599999999998</v>
          </cell>
          <cell r="C6">
            <v>5.91312E-3</v>
          </cell>
        </row>
        <row r="7">
          <cell r="A7" t="str">
            <v>NRIP1</v>
          </cell>
          <cell r="B7">
            <v>1.4353100000000001</v>
          </cell>
          <cell r="C7">
            <v>5.91312E-3</v>
          </cell>
        </row>
        <row r="8">
          <cell r="A8" t="str">
            <v>ING3</v>
          </cell>
          <cell r="B8">
            <v>1.3245400000000001</v>
          </cell>
          <cell r="C8">
            <v>5.91312E-3</v>
          </cell>
        </row>
        <row r="9">
          <cell r="A9" t="str">
            <v>ABCC5</v>
          </cell>
          <cell r="B9">
            <v>1.5431999999999999</v>
          </cell>
          <cell r="C9">
            <v>5.91312E-3</v>
          </cell>
        </row>
        <row r="10">
          <cell r="A10" t="str">
            <v>TMEM176A</v>
          </cell>
          <cell r="B10">
            <v>-1.46593</v>
          </cell>
          <cell r="C10">
            <v>5.91312E-3</v>
          </cell>
        </row>
        <row r="11">
          <cell r="A11" t="str">
            <v>HEXIM1</v>
          </cell>
          <cell r="B11">
            <v>1.44129</v>
          </cell>
          <cell r="C11">
            <v>5.91312E-3</v>
          </cell>
        </row>
        <row r="12">
          <cell r="A12" t="str">
            <v>CRBN</v>
          </cell>
          <cell r="B12">
            <v>1.2599499999999999</v>
          </cell>
          <cell r="C12">
            <v>5.91312E-3</v>
          </cell>
        </row>
        <row r="13">
          <cell r="A13" t="str">
            <v>GAD1</v>
          </cell>
          <cell r="B13">
            <v>-1.3352200000000001</v>
          </cell>
          <cell r="C13">
            <v>5.91312E-3</v>
          </cell>
        </row>
        <row r="14">
          <cell r="A14" t="str">
            <v>APP</v>
          </cell>
          <cell r="B14">
            <v>1.2206900000000001</v>
          </cell>
          <cell r="C14">
            <v>5.91312E-3</v>
          </cell>
        </row>
        <row r="15">
          <cell r="A15" t="str">
            <v>CD24A</v>
          </cell>
          <cell r="B15">
            <v>-3.0012799999999999</v>
          </cell>
          <cell r="C15">
            <v>5.91312E-3</v>
          </cell>
        </row>
        <row r="16">
          <cell r="A16" t="str">
            <v>GABARAP</v>
          </cell>
          <cell r="B16">
            <v>1.09365</v>
          </cell>
          <cell r="C16">
            <v>5.91312E-3</v>
          </cell>
        </row>
        <row r="17">
          <cell r="A17" t="str">
            <v>OSER1</v>
          </cell>
          <cell r="B17">
            <v>1.31989</v>
          </cell>
          <cell r="C17">
            <v>5.9916199999999996E-3</v>
          </cell>
        </row>
        <row r="18">
          <cell r="A18" t="str">
            <v>MPTX1</v>
          </cell>
          <cell r="B18">
            <v>-8.2735099999999999</v>
          </cell>
          <cell r="C18">
            <v>6.2263099999999997E-3</v>
          </cell>
        </row>
        <row r="19">
          <cell r="A19" t="str">
            <v>ZFP958</v>
          </cell>
          <cell r="B19">
            <v>1.2022999999999999</v>
          </cell>
          <cell r="C19">
            <v>6.2263099999999997E-3</v>
          </cell>
        </row>
        <row r="20">
          <cell r="A20" t="str">
            <v>PDLIM5</v>
          </cell>
          <cell r="B20">
            <v>1.2044299999999999</v>
          </cell>
          <cell r="C20">
            <v>6.4972800000000002E-3</v>
          </cell>
        </row>
        <row r="21">
          <cell r="A21" t="str">
            <v>PLA2G16</v>
          </cell>
          <cell r="B21">
            <v>-1.78809</v>
          </cell>
          <cell r="C21">
            <v>6.4972800000000002E-3</v>
          </cell>
        </row>
        <row r="22">
          <cell r="A22" t="str">
            <v>CBFA2T2</v>
          </cell>
          <cell r="B22">
            <v>1.1683300000000001</v>
          </cell>
          <cell r="C22">
            <v>6.7332499999999997E-3</v>
          </cell>
        </row>
        <row r="23">
          <cell r="A23" t="str">
            <v>PRLR</v>
          </cell>
          <cell r="B23">
            <v>1.33419</v>
          </cell>
          <cell r="C23">
            <v>6.7332499999999997E-3</v>
          </cell>
        </row>
        <row r="24">
          <cell r="A24" t="str">
            <v>ISL1</v>
          </cell>
          <cell r="B24">
            <v>1.42225</v>
          </cell>
          <cell r="C24">
            <v>6.8447200000000003E-3</v>
          </cell>
        </row>
        <row r="25">
          <cell r="A25" t="str">
            <v>PRLR</v>
          </cell>
          <cell r="B25">
            <v>1.63226</v>
          </cell>
          <cell r="C25">
            <v>6.8447200000000003E-3</v>
          </cell>
        </row>
        <row r="26">
          <cell r="A26" t="str">
            <v>CLRN3</v>
          </cell>
          <cell r="B26">
            <v>1.2640899999999999</v>
          </cell>
          <cell r="C26">
            <v>6.8447200000000003E-3</v>
          </cell>
        </row>
        <row r="27">
          <cell r="A27" t="str">
            <v>TBC1D22A</v>
          </cell>
          <cell r="B27">
            <v>1.20539</v>
          </cell>
          <cell r="C27">
            <v>6.8447200000000003E-3</v>
          </cell>
        </row>
        <row r="28">
          <cell r="A28" t="str">
            <v>NUPR1</v>
          </cell>
          <cell r="B28">
            <v>-2.5785</v>
          </cell>
          <cell r="C28">
            <v>6.8447200000000003E-3</v>
          </cell>
        </row>
        <row r="29">
          <cell r="A29" t="str">
            <v>GPX2</v>
          </cell>
          <cell r="B29">
            <v>-2.2792400000000002</v>
          </cell>
          <cell r="C29">
            <v>6.8447200000000003E-3</v>
          </cell>
        </row>
        <row r="30">
          <cell r="A30" t="str">
            <v>ENSA</v>
          </cell>
          <cell r="B30">
            <v>1.2946899999999999</v>
          </cell>
          <cell r="C30">
            <v>6.8447200000000003E-3</v>
          </cell>
        </row>
        <row r="31">
          <cell r="A31" t="str">
            <v>HIST1H4A /// HIST1H4B /// HIST1H4C /// HIST1H4D /// HIST1H4F /// HIST1H4H /// HIST1H4I /// HIST1H4J /// HIST1H4K /// HIST1H4M /// HIST1H4N /// HIST2H4 /// HIST4H4</v>
          </cell>
          <cell r="B31">
            <v>-1.3328800000000001</v>
          </cell>
          <cell r="C31">
            <v>6.8447200000000003E-3</v>
          </cell>
        </row>
        <row r="32">
          <cell r="A32" t="str">
            <v>TMEM176B</v>
          </cell>
          <cell r="B32">
            <v>-1.26288</v>
          </cell>
          <cell r="C32">
            <v>6.8447200000000003E-3</v>
          </cell>
        </row>
        <row r="33">
          <cell r="A33" t="str">
            <v>NUPR1</v>
          </cell>
          <cell r="B33">
            <v>-2.77088</v>
          </cell>
          <cell r="C33">
            <v>6.8447200000000003E-3</v>
          </cell>
        </row>
        <row r="34">
          <cell r="A34" t="str">
            <v>NFKBIZ</v>
          </cell>
          <cell r="B34">
            <v>-1.5722400000000001</v>
          </cell>
          <cell r="C34">
            <v>7.1853000000000004E-3</v>
          </cell>
        </row>
        <row r="35">
          <cell r="A35" t="str">
            <v>PRLR</v>
          </cell>
          <cell r="B35">
            <v>1.5630500000000001</v>
          </cell>
          <cell r="C35">
            <v>7.1853000000000004E-3</v>
          </cell>
        </row>
        <row r="36">
          <cell r="A36" t="str">
            <v>CASP9</v>
          </cell>
          <cell r="B36">
            <v>1.3295399999999999</v>
          </cell>
          <cell r="C36">
            <v>7.3197799999999997E-3</v>
          </cell>
        </row>
        <row r="37">
          <cell r="A37" t="str">
            <v>RPRD2</v>
          </cell>
          <cell r="B37">
            <v>1.2305900000000001</v>
          </cell>
          <cell r="C37">
            <v>7.3197799999999997E-3</v>
          </cell>
        </row>
        <row r="38">
          <cell r="A38" t="str">
            <v>PPM1A</v>
          </cell>
          <cell r="B38">
            <v>1.1925699999999999</v>
          </cell>
          <cell r="C38">
            <v>7.3197799999999997E-3</v>
          </cell>
        </row>
        <row r="39">
          <cell r="A39" t="str">
            <v>SOAT1</v>
          </cell>
          <cell r="B39">
            <v>-1.4538199999999999</v>
          </cell>
          <cell r="C39">
            <v>7.3197799999999997E-3</v>
          </cell>
        </row>
        <row r="40">
          <cell r="A40" t="str">
            <v>CCL8</v>
          </cell>
          <cell r="B40">
            <v>-2.1060400000000001</v>
          </cell>
          <cell r="C40">
            <v>7.3197799999999997E-3</v>
          </cell>
        </row>
        <row r="41">
          <cell r="A41" t="str">
            <v>PIGR</v>
          </cell>
          <cell r="B41">
            <v>-1.44164</v>
          </cell>
          <cell r="C41">
            <v>7.6404899999999998E-3</v>
          </cell>
        </row>
        <row r="42">
          <cell r="A42" t="str">
            <v>GUSB</v>
          </cell>
          <cell r="B42">
            <v>-1.4001600000000001</v>
          </cell>
          <cell r="C42">
            <v>7.9326799999999992E-3</v>
          </cell>
        </row>
        <row r="43">
          <cell r="A43" t="str">
            <v>RANGRF</v>
          </cell>
          <cell r="B43">
            <v>-1.4173899999999999</v>
          </cell>
          <cell r="C43">
            <v>7.9326799999999992E-3</v>
          </cell>
        </row>
        <row r="44">
          <cell r="A44" t="str">
            <v>KRTCAP3</v>
          </cell>
          <cell r="B44">
            <v>-1.3372299999999999</v>
          </cell>
          <cell r="C44">
            <v>8.0994599999999993E-3</v>
          </cell>
        </row>
        <row r="45">
          <cell r="A45" t="str">
            <v>CD24A</v>
          </cell>
          <cell r="B45">
            <v>-2.0233400000000001</v>
          </cell>
          <cell r="C45">
            <v>8.4114800000000007E-3</v>
          </cell>
        </row>
        <row r="46">
          <cell r="A46" t="str">
            <v>CES1G</v>
          </cell>
          <cell r="B46">
            <v>2.8337699999999999</v>
          </cell>
          <cell r="C46">
            <v>8.4174699999999998E-3</v>
          </cell>
        </row>
        <row r="47">
          <cell r="A47" t="str">
            <v>PVR</v>
          </cell>
          <cell r="B47">
            <v>1.4309700000000001</v>
          </cell>
          <cell r="C47">
            <v>9.5801900000000006E-3</v>
          </cell>
        </row>
        <row r="48">
          <cell r="A48" t="str">
            <v>KLHDC3</v>
          </cell>
          <cell r="B48">
            <v>1.3097099999999999</v>
          </cell>
          <cell r="C48">
            <v>9.9844200000000008E-3</v>
          </cell>
        </row>
        <row r="49">
          <cell r="A49" t="str">
            <v>KLHDC3</v>
          </cell>
          <cell r="B49">
            <v>1.3061</v>
          </cell>
          <cell r="C49">
            <v>1.0904499999999999E-2</v>
          </cell>
        </row>
        <row r="50">
          <cell r="A50" t="str">
            <v>PSMB8</v>
          </cell>
          <cell r="B50">
            <v>-1.8960300000000001</v>
          </cell>
          <cell r="C50">
            <v>1.0904499999999999E-2</v>
          </cell>
        </row>
        <row r="51">
          <cell r="A51" t="str">
            <v>LAMP1</v>
          </cell>
          <cell r="B51">
            <v>1.1601900000000001</v>
          </cell>
          <cell r="C51">
            <v>1.14664E-2</v>
          </cell>
        </row>
        <row r="52">
          <cell r="A52" t="str">
            <v>AP1M1</v>
          </cell>
          <cell r="B52">
            <v>1.1313899999999999</v>
          </cell>
          <cell r="C52">
            <v>1.2852300000000001E-2</v>
          </cell>
        </row>
        <row r="53">
          <cell r="A53" t="str">
            <v>IGJ</v>
          </cell>
          <cell r="B53">
            <v>-3.1941700000000002</v>
          </cell>
          <cell r="C53">
            <v>1.2852300000000001E-2</v>
          </cell>
        </row>
        <row r="54">
          <cell r="A54" t="str">
            <v>MPP1</v>
          </cell>
          <cell r="B54">
            <v>1.1582600000000001</v>
          </cell>
          <cell r="C54">
            <v>1.2852300000000001E-2</v>
          </cell>
        </row>
        <row r="55">
          <cell r="A55" t="str">
            <v>XPR1</v>
          </cell>
          <cell r="B55">
            <v>1.2510699999999999</v>
          </cell>
          <cell r="C55">
            <v>1.2852300000000001E-2</v>
          </cell>
        </row>
        <row r="56">
          <cell r="A56" t="str">
            <v>DEFB1</v>
          </cell>
          <cell r="B56">
            <v>-9.7861899999999995</v>
          </cell>
          <cell r="C56">
            <v>1.2852300000000001E-2</v>
          </cell>
        </row>
        <row r="57">
          <cell r="A57" t="str">
            <v>LAMP2</v>
          </cell>
          <cell r="B57">
            <v>-1.3424199999999999</v>
          </cell>
          <cell r="C57">
            <v>1.2852300000000001E-2</v>
          </cell>
        </row>
        <row r="58">
          <cell r="A58" t="str">
            <v>PIGR</v>
          </cell>
          <cell r="B58">
            <v>-1.5663100000000001</v>
          </cell>
          <cell r="C58">
            <v>1.32703E-2</v>
          </cell>
        </row>
        <row r="59">
          <cell r="A59" t="str">
            <v>CREBRF</v>
          </cell>
          <cell r="B59">
            <v>1.3746100000000001</v>
          </cell>
          <cell r="C59">
            <v>1.32703E-2</v>
          </cell>
        </row>
        <row r="60">
          <cell r="A60" t="str">
            <v>PNLIPRP2</v>
          </cell>
          <cell r="B60">
            <v>-2.4365800000000002</v>
          </cell>
          <cell r="C60">
            <v>1.33305E-2</v>
          </cell>
        </row>
        <row r="61">
          <cell r="A61" t="str">
            <v>AGBL5</v>
          </cell>
          <cell r="B61">
            <v>1.32673</v>
          </cell>
          <cell r="C61">
            <v>1.33305E-2</v>
          </cell>
        </row>
        <row r="62">
          <cell r="A62" t="str">
            <v>BBC3</v>
          </cell>
          <cell r="B62">
            <v>1.11293</v>
          </cell>
          <cell r="C62">
            <v>1.33305E-2</v>
          </cell>
        </row>
        <row r="63">
          <cell r="A63" t="str">
            <v>PGAP2</v>
          </cell>
          <cell r="B63">
            <v>-1.4437800000000001</v>
          </cell>
          <cell r="C63">
            <v>1.3556500000000001E-2</v>
          </cell>
        </row>
        <row r="64">
          <cell r="A64" t="str">
            <v>IGK-V28 /// IGKC /// IGKJ1 /// IGKV4-53 /// IGKV6-23 /// IGKV8-30</v>
          </cell>
          <cell r="B64">
            <v>-1.97759</v>
          </cell>
          <cell r="C64">
            <v>1.3556500000000001E-2</v>
          </cell>
        </row>
        <row r="65">
          <cell r="A65" t="str">
            <v>SNRNP27</v>
          </cell>
          <cell r="B65">
            <v>-1.1938299999999999</v>
          </cell>
          <cell r="C65">
            <v>1.3556500000000001E-2</v>
          </cell>
        </row>
        <row r="66">
          <cell r="A66" t="str">
            <v>DNAJB1</v>
          </cell>
          <cell r="B66">
            <v>1.21156</v>
          </cell>
          <cell r="C66">
            <v>1.3556500000000001E-2</v>
          </cell>
        </row>
        <row r="67">
          <cell r="A67" t="str">
            <v>NIPAL2</v>
          </cell>
          <cell r="B67">
            <v>-1.4787300000000001</v>
          </cell>
          <cell r="C67">
            <v>1.3556500000000001E-2</v>
          </cell>
        </row>
        <row r="68">
          <cell r="A68" t="str">
            <v>DYRK1A</v>
          </cell>
          <cell r="B68">
            <v>1.4087000000000001</v>
          </cell>
          <cell r="C68">
            <v>1.3556500000000001E-2</v>
          </cell>
        </row>
        <row r="69">
          <cell r="A69" t="str">
            <v>TBC1D22A</v>
          </cell>
          <cell r="B69">
            <v>1.2598800000000001</v>
          </cell>
          <cell r="C69">
            <v>1.3556500000000001E-2</v>
          </cell>
        </row>
        <row r="70">
          <cell r="A70" t="str">
            <v>WRAP53</v>
          </cell>
          <cell r="B70">
            <v>1.34388</v>
          </cell>
          <cell r="C70">
            <v>1.3556500000000001E-2</v>
          </cell>
        </row>
        <row r="71">
          <cell r="A71" t="str">
            <v>ABCC5</v>
          </cell>
          <cell r="B71">
            <v>1.7199199999999999</v>
          </cell>
          <cell r="C71">
            <v>1.3556500000000001E-2</v>
          </cell>
        </row>
        <row r="72">
          <cell r="A72" t="str">
            <v>LATS2</v>
          </cell>
          <cell r="B72">
            <v>1.6011200000000001</v>
          </cell>
          <cell r="C72">
            <v>1.3556500000000001E-2</v>
          </cell>
        </row>
        <row r="73">
          <cell r="A73" t="str">
            <v>FOXJ3</v>
          </cell>
          <cell r="B73">
            <v>1.22004</v>
          </cell>
          <cell r="C73">
            <v>1.3556500000000001E-2</v>
          </cell>
        </row>
        <row r="74">
          <cell r="A74" t="str">
            <v>SLU7</v>
          </cell>
          <cell r="B74">
            <v>1.3066500000000001</v>
          </cell>
          <cell r="C74">
            <v>1.3556500000000001E-2</v>
          </cell>
        </row>
        <row r="75">
          <cell r="A75" t="str">
            <v>FUT2</v>
          </cell>
          <cell r="B75">
            <v>-1.57785</v>
          </cell>
          <cell r="C75">
            <v>1.3556500000000001E-2</v>
          </cell>
        </row>
        <row r="76">
          <cell r="A76" t="str">
            <v>SMDT1</v>
          </cell>
          <cell r="B76">
            <v>1.13161</v>
          </cell>
          <cell r="C76">
            <v>1.3556500000000001E-2</v>
          </cell>
        </row>
        <row r="77">
          <cell r="A77" t="str">
            <v>HPGD</v>
          </cell>
          <cell r="B77">
            <v>1.4006400000000001</v>
          </cell>
          <cell r="C77">
            <v>1.3556500000000001E-2</v>
          </cell>
        </row>
        <row r="78">
          <cell r="A78" t="str">
            <v>ZKSCAN14</v>
          </cell>
          <cell r="B78">
            <v>1.3904399999999999</v>
          </cell>
          <cell r="C78">
            <v>1.3556500000000001E-2</v>
          </cell>
        </row>
        <row r="79">
          <cell r="A79" t="str">
            <v>MAN2A1</v>
          </cell>
          <cell r="B79">
            <v>-1.14839</v>
          </cell>
          <cell r="C79">
            <v>1.3606099999999999E-2</v>
          </cell>
        </row>
        <row r="80">
          <cell r="A80" t="str">
            <v>PDCL3</v>
          </cell>
          <cell r="B80">
            <v>1.2394099999999999</v>
          </cell>
          <cell r="C80">
            <v>1.40783E-2</v>
          </cell>
        </row>
        <row r="81">
          <cell r="A81" t="str">
            <v>TIMM8B</v>
          </cell>
          <cell r="B81">
            <v>-1.3362799999999999</v>
          </cell>
          <cell r="C81">
            <v>1.41651E-2</v>
          </cell>
        </row>
        <row r="82">
          <cell r="A82" t="str">
            <v>IFT172</v>
          </cell>
          <cell r="B82">
            <v>-1.40204</v>
          </cell>
          <cell r="C82">
            <v>1.41651E-2</v>
          </cell>
        </row>
        <row r="83">
          <cell r="A83" t="str">
            <v>EDEM2</v>
          </cell>
          <cell r="B83">
            <v>-1.15385</v>
          </cell>
          <cell r="C83">
            <v>1.42676E-2</v>
          </cell>
        </row>
        <row r="84">
          <cell r="A84" t="str">
            <v>4833439L19RIK</v>
          </cell>
          <cell r="B84">
            <v>1.15181</v>
          </cell>
          <cell r="C84">
            <v>1.42676E-2</v>
          </cell>
        </row>
        <row r="85">
          <cell r="A85" t="str">
            <v>KCTD12 /// MIR5130</v>
          </cell>
          <cell r="B85">
            <v>-2.7113</v>
          </cell>
          <cell r="C85">
            <v>1.42676E-2</v>
          </cell>
        </row>
        <row r="86">
          <cell r="A86" t="str">
            <v>MUS81</v>
          </cell>
          <cell r="B86">
            <v>-1.1125400000000001</v>
          </cell>
          <cell r="C86">
            <v>1.42737E-2</v>
          </cell>
        </row>
        <row r="87">
          <cell r="A87" t="str">
            <v>SUMO3</v>
          </cell>
          <cell r="B87">
            <v>1.12201</v>
          </cell>
          <cell r="C87">
            <v>1.42737E-2</v>
          </cell>
        </row>
        <row r="88">
          <cell r="A88" t="str">
            <v>NMU</v>
          </cell>
          <cell r="B88">
            <v>-2.5122300000000002</v>
          </cell>
          <cell r="C88">
            <v>1.42737E-2</v>
          </cell>
        </row>
        <row r="89">
          <cell r="A89" t="str">
            <v>CREBRF</v>
          </cell>
          <cell r="B89">
            <v>1.4737899999999999</v>
          </cell>
          <cell r="C89">
            <v>1.42737E-2</v>
          </cell>
        </row>
        <row r="90">
          <cell r="A90" t="str">
            <v>FHIT</v>
          </cell>
          <cell r="B90">
            <v>1.33876</v>
          </cell>
          <cell r="C90">
            <v>1.42737E-2</v>
          </cell>
        </row>
        <row r="91">
          <cell r="A91" t="str">
            <v>ZFP35</v>
          </cell>
          <cell r="B91">
            <v>1.18947</v>
          </cell>
          <cell r="C91">
            <v>1.4383E-2</v>
          </cell>
        </row>
        <row r="92">
          <cell r="A92" t="str">
            <v>BCL2L2</v>
          </cell>
          <cell r="B92">
            <v>1.2847500000000001</v>
          </cell>
          <cell r="C92">
            <v>1.4443900000000001E-2</v>
          </cell>
        </row>
        <row r="93">
          <cell r="A93" t="str">
            <v>NRIP1</v>
          </cell>
          <cell r="B93">
            <v>1.2428600000000001</v>
          </cell>
          <cell r="C93">
            <v>1.46867E-2</v>
          </cell>
        </row>
        <row r="94">
          <cell r="A94" t="str">
            <v>DEFA1 /// DEFA24 /// DEFA6 /// GM15284</v>
          </cell>
          <cell r="B94">
            <v>-1.33192</v>
          </cell>
          <cell r="C94">
            <v>1.49769E-2</v>
          </cell>
        </row>
        <row r="95">
          <cell r="A95" t="str">
            <v>CES1F</v>
          </cell>
          <cell r="B95">
            <v>1.5235300000000001</v>
          </cell>
          <cell r="C95">
            <v>1.49769E-2</v>
          </cell>
        </row>
        <row r="96">
          <cell r="A96" t="str">
            <v>PGAP2</v>
          </cell>
          <cell r="B96">
            <v>-1.30853</v>
          </cell>
          <cell r="C96">
            <v>1.49769E-2</v>
          </cell>
        </row>
        <row r="97">
          <cell r="A97" t="str">
            <v>HEXB</v>
          </cell>
          <cell r="B97">
            <v>1.4958100000000001</v>
          </cell>
          <cell r="C97">
            <v>1.5129800000000001E-2</v>
          </cell>
        </row>
        <row r="98">
          <cell r="A98" t="str">
            <v>DNAJC24</v>
          </cell>
          <cell r="B98">
            <v>-1.2585999999999999</v>
          </cell>
          <cell r="C98">
            <v>1.52762E-2</v>
          </cell>
        </row>
        <row r="99">
          <cell r="A99" t="str">
            <v>MTMR7</v>
          </cell>
          <cell r="B99">
            <v>1.3079700000000001</v>
          </cell>
          <cell r="C99">
            <v>1.5899099999999999E-2</v>
          </cell>
        </row>
        <row r="100">
          <cell r="A100" t="str">
            <v>IGK-V28 /// IGKC /// IGKJ1 /// IGKV4-53 /// IGKV6-23 /// IGKV8-30</v>
          </cell>
          <cell r="B100">
            <v>-1.75871</v>
          </cell>
          <cell r="C100">
            <v>1.5899099999999999E-2</v>
          </cell>
        </row>
        <row r="101">
          <cell r="A101" t="str">
            <v>CDIPT</v>
          </cell>
          <cell r="B101">
            <v>1.2444299999999999</v>
          </cell>
          <cell r="C101">
            <v>1.60947E-2</v>
          </cell>
        </row>
        <row r="102">
          <cell r="A102" t="str">
            <v>SEC61A1</v>
          </cell>
          <cell r="B102">
            <v>-1.24908</v>
          </cell>
          <cell r="C102">
            <v>1.6245800000000001E-2</v>
          </cell>
        </row>
        <row r="103">
          <cell r="A103" t="str">
            <v>CLPS</v>
          </cell>
          <cell r="B103">
            <v>-3.0916000000000001</v>
          </cell>
          <cell r="C103">
            <v>1.6417899999999999E-2</v>
          </cell>
        </row>
        <row r="104">
          <cell r="A104" t="str">
            <v>PIP5K1A</v>
          </cell>
          <cell r="B104">
            <v>1.18137</v>
          </cell>
          <cell r="C104">
            <v>1.6998800000000001E-2</v>
          </cell>
        </row>
        <row r="105">
          <cell r="A105" t="str">
            <v>ABPARTS /// IGKV4-55 /// IGKV4-62 /// IGKV4-68 /// IGKV4-69 /// IGKV4-71 /// IGKV4-72 /// IGKV4-78</v>
          </cell>
          <cell r="B105">
            <v>-3.01816</v>
          </cell>
          <cell r="C105">
            <v>1.70073E-2</v>
          </cell>
        </row>
        <row r="106">
          <cell r="A106" t="str">
            <v>CHD7</v>
          </cell>
          <cell r="B106">
            <v>1.24088</v>
          </cell>
          <cell r="C106">
            <v>1.70073E-2</v>
          </cell>
        </row>
        <row r="107">
          <cell r="A107" t="str">
            <v>GRB7</v>
          </cell>
          <cell r="B107">
            <v>1.54654</v>
          </cell>
          <cell r="C107">
            <v>1.7170999999999999E-2</v>
          </cell>
        </row>
        <row r="108">
          <cell r="A108" t="str">
            <v>DDIT4L</v>
          </cell>
          <cell r="B108">
            <v>1.4617500000000001</v>
          </cell>
          <cell r="C108">
            <v>1.72858E-2</v>
          </cell>
        </row>
        <row r="109">
          <cell r="A109" t="str">
            <v>PPP3CA</v>
          </cell>
          <cell r="B109">
            <v>1.23702</v>
          </cell>
          <cell r="C109">
            <v>1.72858E-2</v>
          </cell>
        </row>
        <row r="110">
          <cell r="A110" t="str">
            <v>MAF1</v>
          </cell>
          <cell r="B110">
            <v>1.27762</v>
          </cell>
          <cell r="C110">
            <v>1.7443899999999998E-2</v>
          </cell>
        </row>
        <row r="111">
          <cell r="A111" t="str">
            <v>PLA2G2A</v>
          </cell>
          <cell r="B111">
            <v>-4.0487399999999996</v>
          </cell>
          <cell r="C111">
            <v>1.7443899999999998E-2</v>
          </cell>
        </row>
        <row r="112">
          <cell r="A112" t="str">
            <v>MYO1B</v>
          </cell>
          <cell r="B112">
            <v>-1.4820899999999999</v>
          </cell>
          <cell r="C112">
            <v>1.7443899999999998E-2</v>
          </cell>
        </row>
        <row r="113">
          <cell r="A113" t="str">
            <v>ING3</v>
          </cell>
          <cell r="B113">
            <v>1.3945799999999999</v>
          </cell>
          <cell r="C113">
            <v>1.7443899999999998E-2</v>
          </cell>
        </row>
        <row r="114">
          <cell r="A114" t="str">
            <v>HEBP1</v>
          </cell>
          <cell r="B114">
            <v>-1.2852699999999999</v>
          </cell>
          <cell r="C114">
            <v>1.7443899999999998E-2</v>
          </cell>
        </row>
        <row r="115">
          <cell r="A115" t="str">
            <v>CCL9</v>
          </cell>
          <cell r="B115">
            <v>-2.7468400000000002</v>
          </cell>
          <cell r="C115">
            <v>1.7443899999999998E-2</v>
          </cell>
        </row>
        <row r="116">
          <cell r="A116" t="str">
            <v>CNNM1</v>
          </cell>
          <cell r="B116">
            <v>1.41865</v>
          </cell>
          <cell r="C116">
            <v>1.75394E-2</v>
          </cell>
        </row>
        <row r="117">
          <cell r="A117" t="str">
            <v>MYO1B</v>
          </cell>
          <cell r="B117">
            <v>-1.4473499999999999</v>
          </cell>
          <cell r="C117">
            <v>1.7721399999999998E-2</v>
          </cell>
        </row>
        <row r="118">
          <cell r="A118" t="str">
            <v>IGH-VJ558 /// IGHA</v>
          </cell>
          <cell r="B118">
            <v>-2.2114400000000001</v>
          </cell>
          <cell r="C118">
            <v>1.7873900000000002E-2</v>
          </cell>
        </row>
        <row r="119">
          <cell r="A119" t="str">
            <v>SPINK4</v>
          </cell>
          <cell r="B119">
            <v>-2.4319799999999998</v>
          </cell>
          <cell r="C119">
            <v>1.84028E-2</v>
          </cell>
        </row>
        <row r="120">
          <cell r="A120" t="str">
            <v>ABCC5</v>
          </cell>
          <cell r="B120">
            <v>1.4623999999999999</v>
          </cell>
          <cell r="C120">
            <v>1.8459300000000001E-2</v>
          </cell>
        </row>
        <row r="121">
          <cell r="A121" t="str">
            <v>ADAM1A /// MAPKAPK5</v>
          </cell>
          <cell r="B121">
            <v>1.23604</v>
          </cell>
          <cell r="C121">
            <v>1.87446E-2</v>
          </cell>
        </row>
        <row r="122">
          <cell r="A122" t="str">
            <v>SLC2A9</v>
          </cell>
          <cell r="B122">
            <v>1.4057200000000001</v>
          </cell>
          <cell r="C122">
            <v>1.87446E-2</v>
          </cell>
        </row>
        <row r="123">
          <cell r="A123" t="str">
            <v>GUSB</v>
          </cell>
          <cell r="B123">
            <v>-1.71299</v>
          </cell>
          <cell r="C123">
            <v>1.87446E-2</v>
          </cell>
        </row>
        <row r="124">
          <cell r="A124" t="str">
            <v>GSR</v>
          </cell>
          <cell r="B124">
            <v>-1.4498800000000001</v>
          </cell>
          <cell r="C124">
            <v>1.87446E-2</v>
          </cell>
        </row>
        <row r="125">
          <cell r="A125" t="str">
            <v>PLA2G2F</v>
          </cell>
          <cell r="B125">
            <v>-1.6170599999999999</v>
          </cell>
          <cell r="C125">
            <v>1.9311499999999999E-2</v>
          </cell>
        </row>
        <row r="126">
          <cell r="A126" t="str">
            <v>ZFP292</v>
          </cell>
          <cell r="B126">
            <v>1.2231700000000001</v>
          </cell>
          <cell r="C126">
            <v>1.9311499999999999E-2</v>
          </cell>
        </row>
        <row r="127">
          <cell r="A127" t="str">
            <v>LOC100862456 /// POLR2K</v>
          </cell>
          <cell r="B127">
            <v>-1.12477</v>
          </cell>
          <cell r="C127">
            <v>1.9626299999999999E-2</v>
          </cell>
        </row>
        <row r="128">
          <cell r="A128" t="str">
            <v>DEFA5 /// GM10104 /// GM15315</v>
          </cell>
          <cell r="B128">
            <v>-1.28125</v>
          </cell>
          <cell r="C128">
            <v>1.9626299999999999E-2</v>
          </cell>
        </row>
        <row r="129">
          <cell r="A129" t="str">
            <v>FBRS</v>
          </cell>
          <cell r="B129">
            <v>1.46234</v>
          </cell>
          <cell r="C129">
            <v>1.9626299999999999E-2</v>
          </cell>
        </row>
        <row r="130">
          <cell r="A130" t="str">
            <v>NFKBIZ</v>
          </cell>
          <cell r="B130">
            <v>-1.40787</v>
          </cell>
          <cell r="C130">
            <v>1.9626299999999999E-2</v>
          </cell>
        </row>
        <row r="131">
          <cell r="A131" t="str">
            <v>DAP</v>
          </cell>
          <cell r="B131">
            <v>1.37971</v>
          </cell>
          <cell r="C131">
            <v>1.9626299999999999E-2</v>
          </cell>
        </row>
        <row r="132">
          <cell r="A132" t="str">
            <v>NAA10</v>
          </cell>
          <cell r="B132">
            <v>-1.2971900000000001</v>
          </cell>
          <cell r="C132">
            <v>1.9731200000000001E-2</v>
          </cell>
        </row>
        <row r="133">
          <cell r="A133" t="str">
            <v>VTI1B</v>
          </cell>
          <cell r="B133">
            <v>1.33396</v>
          </cell>
          <cell r="C133">
            <v>1.9937E-2</v>
          </cell>
        </row>
        <row r="134">
          <cell r="A134" t="str">
            <v>FBXW9</v>
          </cell>
          <cell r="B134">
            <v>1.09246</v>
          </cell>
          <cell r="C134">
            <v>1.9942499999999998E-2</v>
          </cell>
        </row>
        <row r="135">
          <cell r="A135" t="str">
            <v>GM10193 /// ZFP706</v>
          </cell>
          <cell r="B135">
            <v>1.2430699999999999</v>
          </cell>
          <cell r="C135">
            <v>2.0105000000000001E-2</v>
          </cell>
        </row>
        <row r="136">
          <cell r="A136" t="str">
            <v>DNAJB12</v>
          </cell>
          <cell r="B136">
            <v>1.33277</v>
          </cell>
          <cell r="C136">
            <v>2.0105000000000001E-2</v>
          </cell>
        </row>
        <row r="137">
          <cell r="A137" t="str">
            <v>ABCC5</v>
          </cell>
          <cell r="B137">
            <v>1.32436</v>
          </cell>
          <cell r="C137">
            <v>2.0105000000000001E-2</v>
          </cell>
        </row>
        <row r="138">
          <cell r="A138" t="str">
            <v>DEFB1</v>
          </cell>
          <cell r="B138">
            <v>-3.60812</v>
          </cell>
          <cell r="C138">
            <v>2.0105000000000001E-2</v>
          </cell>
        </row>
        <row r="139">
          <cell r="A139" t="str">
            <v>DEFA15</v>
          </cell>
          <cell r="B139">
            <v>2.9228900000000002</v>
          </cell>
          <cell r="C139">
            <v>2.0105000000000001E-2</v>
          </cell>
        </row>
        <row r="140">
          <cell r="A140" t="str">
            <v>PNLIPRP2</v>
          </cell>
          <cell r="B140">
            <v>-2.8850699999999998</v>
          </cell>
          <cell r="C140">
            <v>2.0312899999999998E-2</v>
          </cell>
        </row>
        <row r="141">
          <cell r="A141" t="str">
            <v>VPS9D1</v>
          </cell>
          <cell r="B141">
            <v>1.33396</v>
          </cell>
          <cell r="C141">
            <v>2.03465E-2</v>
          </cell>
        </row>
        <row r="142">
          <cell r="A142" t="str">
            <v>MRPL11</v>
          </cell>
          <cell r="B142">
            <v>-1.2193400000000001</v>
          </cell>
          <cell r="C142">
            <v>2.0409500000000001E-2</v>
          </cell>
        </row>
        <row r="143">
          <cell r="A143" t="str">
            <v>DAP</v>
          </cell>
          <cell r="B143">
            <v>1.3286800000000001</v>
          </cell>
          <cell r="C143">
            <v>2.0813600000000002E-2</v>
          </cell>
        </row>
        <row r="144">
          <cell r="A144" t="str">
            <v>ARX</v>
          </cell>
          <cell r="B144">
            <v>1.2475799999999999</v>
          </cell>
          <cell r="C144">
            <v>2.11129E-2</v>
          </cell>
        </row>
        <row r="145">
          <cell r="A145" t="str">
            <v>IGH-VJ558 /// IGHA</v>
          </cell>
          <cell r="B145">
            <v>-2.58379</v>
          </cell>
          <cell r="C145">
            <v>2.1526199999999999E-2</v>
          </cell>
        </row>
        <row r="146">
          <cell r="A146" t="str">
            <v>MEF2D</v>
          </cell>
          <cell r="B146">
            <v>1.1711199999999999</v>
          </cell>
          <cell r="C146">
            <v>2.1613E-2</v>
          </cell>
        </row>
        <row r="147">
          <cell r="A147" t="str">
            <v>TMEM183A</v>
          </cell>
          <cell r="B147">
            <v>1.1817500000000001</v>
          </cell>
          <cell r="C147">
            <v>2.1894299999999998E-2</v>
          </cell>
        </row>
        <row r="148">
          <cell r="A148" t="str">
            <v>DAPK2</v>
          </cell>
          <cell r="B148">
            <v>-1.4343300000000001</v>
          </cell>
          <cell r="C148">
            <v>2.21277E-2</v>
          </cell>
        </row>
        <row r="149">
          <cell r="A149" t="str">
            <v>PLEKHA1</v>
          </cell>
          <cell r="B149">
            <v>1.38293</v>
          </cell>
          <cell r="C149">
            <v>2.2668500000000001E-2</v>
          </cell>
        </row>
        <row r="150">
          <cell r="A150" t="str">
            <v>PLEK</v>
          </cell>
          <cell r="B150">
            <v>-2.26058</v>
          </cell>
          <cell r="C150">
            <v>2.2668500000000001E-2</v>
          </cell>
        </row>
        <row r="151">
          <cell r="A151" t="str">
            <v>TEX40</v>
          </cell>
          <cell r="B151">
            <v>1.13703</v>
          </cell>
          <cell r="C151">
            <v>2.2668500000000001E-2</v>
          </cell>
        </row>
        <row r="152">
          <cell r="A152" t="str">
            <v>RNF113A1</v>
          </cell>
          <cell r="B152">
            <v>1.22245</v>
          </cell>
          <cell r="C152">
            <v>2.3466999999999998E-2</v>
          </cell>
        </row>
        <row r="153">
          <cell r="A153" t="str">
            <v>RUNX2</v>
          </cell>
          <cell r="B153">
            <v>-1.46204</v>
          </cell>
          <cell r="C153">
            <v>2.3582599999999999E-2</v>
          </cell>
        </row>
        <row r="154">
          <cell r="A154" t="str">
            <v>CMTM6</v>
          </cell>
          <cell r="B154">
            <v>1.21513</v>
          </cell>
          <cell r="C154">
            <v>2.3582599999999999E-2</v>
          </cell>
        </row>
        <row r="155">
          <cell r="A155" t="str">
            <v>ARHGEF7</v>
          </cell>
          <cell r="B155">
            <v>1.2537100000000001</v>
          </cell>
          <cell r="C155">
            <v>2.3582599999999999E-2</v>
          </cell>
        </row>
        <row r="156">
          <cell r="A156" t="str">
            <v>EAF2</v>
          </cell>
          <cell r="B156">
            <v>-1.6588099999999999</v>
          </cell>
          <cell r="C156">
            <v>2.3582599999999999E-2</v>
          </cell>
        </row>
        <row r="157">
          <cell r="A157" t="str">
            <v>CCL6</v>
          </cell>
          <cell r="B157">
            <v>-1.35164</v>
          </cell>
          <cell r="C157">
            <v>2.3582599999999999E-2</v>
          </cell>
        </row>
        <row r="158">
          <cell r="A158" t="str">
            <v>ID2</v>
          </cell>
          <cell r="B158">
            <v>1.53318</v>
          </cell>
          <cell r="C158">
            <v>2.3818599999999999E-2</v>
          </cell>
        </row>
        <row r="159">
          <cell r="A159" t="str">
            <v>ABT1</v>
          </cell>
          <cell r="B159">
            <v>1.14873</v>
          </cell>
          <cell r="C159">
            <v>2.4018600000000001E-2</v>
          </cell>
        </row>
        <row r="160">
          <cell r="A160" t="str">
            <v>HPGDS</v>
          </cell>
          <cell r="B160">
            <v>-1.3088</v>
          </cell>
          <cell r="C160">
            <v>2.4231200000000001E-2</v>
          </cell>
        </row>
        <row r="161">
          <cell r="A161" t="str">
            <v>RHEBL1</v>
          </cell>
          <cell r="B161">
            <v>1.52475</v>
          </cell>
          <cell r="C161">
            <v>2.4282700000000001E-2</v>
          </cell>
        </row>
        <row r="162">
          <cell r="A162" t="str">
            <v>RPS24</v>
          </cell>
          <cell r="B162">
            <v>-1.1731799999999999</v>
          </cell>
          <cell r="C162">
            <v>2.4667999999999999E-2</v>
          </cell>
        </row>
        <row r="163">
          <cell r="A163" t="str">
            <v>NUCB2</v>
          </cell>
          <cell r="B163">
            <v>-1.4332100000000001</v>
          </cell>
          <cell r="C163">
            <v>2.4667999999999999E-2</v>
          </cell>
        </row>
        <row r="164">
          <cell r="A164" t="str">
            <v>SLC12A6</v>
          </cell>
          <cell r="B164">
            <v>1.2747200000000001</v>
          </cell>
          <cell r="C164">
            <v>2.47426E-2</v>
          </cell>
        </row>
        <row r="165">
          <cell r="A165" t="str">
            <v>HNRNPR</v>
          </cell>
          <cell r="B165">
            <v>-1.28416</v>
          </cell>
          <cell r="C165">
            <v>2.5076500000000002E-2</v>
          </cell>
        </row>
        <row r="166">
          <cell r="A166" t="str">
            <v>EPHA1</v>
          </cell>
          <cell r="B166">
            <v>1.4247700000000001</v>
          </cell>
          <cell r="C166">
            <v>2.5288100000000001E-2</v>
          </cell>
        </row>
        <row r="167">
          <cell r="A167" t="str">
            <v>SYNPO</v>
          </cell>
          <cell r="B167">
            <v>1.10283</v>
          </cell>
          <cell r="C167">
            <v>2.53501E-2</v>
          </cell>
        </row>
        <row r="168">
          <cell r="A168" t="str">
            <v>PLA2G4A</v>
          </cell>
          <cell r="B168">
            <v>-1.4226700000000001</v>
          </cell>
          <cell r="C168">
            <v>2.54314E-2</v>
          </cell>
        </row>
        <row r="169">
          <cell r="A169" t="str">
            <v>UBE4A</v>
          </cell>
          <cell r="B169">
            <v>1.23611</v>
          </cell>
          <cell r="C169">
            <v>2.54314E-2</v>
          </cell>
        </row>
        <row r="170">
          <cell r="A170" t="str">
            <v>MARCKS</v>
          </cell>
          <cell r="B170">
            <v>-1.345</v>
          </cell>
          <cell r="C170">
            <v>2.54314E-2</v>
          </cell>
        </row>
        <row r="171">
          <cell r="A171" t="str">
            <v>ESRP2</v>
          </cell>
          <cell r="B171">
            <v>-1.19007</v>
          </cell>
          <cell r="C171">
            <v>2.54314E-2</v>
          </cell>
        </row>
        <row r="172">
          <cell r="A172" t="str">
            <v>ATG4B</v>
          </cell>
          <cell r="B172">
            <v>1.1764300000000001</v>
          </cell>
          <cell r="C172">
            <v>2.54314E-2</v>
          </cell>
        </row>
        <row r="173">
          <cell r="A173" t="str">
            <v>FAM76A</v>
          </cell>
          <cell r="B173">
            <v>1.22723</v>
          </cell>
          <cell r="C173">
            <v>2.54314E-2</v>
          </cell>
        </row>
        <row r="174">
          <cell r="A174" t="str">
            <v>APP</v>
          </cell>
          <cell r="B174">
            <v>1.1537200000000001</v>
          </cell>
          <cell r="C174">
            <v>2.54319E-2</v>
          </cell>
        </row>
        <row r="175">
          <cell r="A175" t="str">
            <v>SAA1</v>
          </cell>
          <cell r="B175">
            <v>-12.8847</v>
          </cell>
          <cell r="C175">
            <v>2.54319E-2</v>
          </cell>
        </row>
        <row r="176">
          <cell r="A176" t="str">
            <v>VAT1</v>
          </cell>
          <cell r="B176">
            <v>1.83934</v>
          </cell>
          <cell r="C176">
            <v>2.54319E-2</v>
          </cell>
        </row>
        <row r="177">
          <cell r="A177" t="str">
            <v>RTFDC1</v>
          </cell>
          <cell r="B177">
            <v>1.2688999999999999</v>
          </cell>
          <cell r="C177">
            <v>2.5506600000000001E-2</v>
          </cell>
        </row>
        <row r="178">
          <cell r="A178" t="str">
            <v>REEP5</v>
          </cell>
          <cell r="B178">
            <v>-1.96292</v>
          </cell>
          <cell r="C178">
            <v>2.5506600000000001E-2</v>
          </cell>
        </row>
        <row r="179">
          <cell r="A179" t="str">
            <v>SPCS1</v>
          </cell>
          <cell r="B179">
            <v>-1.11104</v>
          </cell>
          <cell r="C179">
            <v>2.5506600000000001E-2</v>
          </cell>
        </row>
        <row r="180">
          <cell r="A180" t="str">
            <v>HABP2</v>
          </cell>
          <cell r="B180">
            <v>-1.5704899999999999</v>
          </cell>
          <cell r="C180">
            <v>2.5506600000000001E-2</v>
          </cell>
        </row>
        <row r="181">
          <cell r="A181" t="str">
            <v>IGK-V1 /// IGKV9-120</v>
          </cell>
          <cell r="B181">
            <v>-7.6369199999999999</v>
          </cell>
          <cell r="C181">
            <v>2.5506600000000001E-2</v>
          </cell>
        </row>
        <row r="182">
          <cell r="A182" t="str">
            <v>KRT12</v>
          </cell>
          <cell r="B182">
            <v>2.3204199999999999</v>
          </cell>
          <cell r="C182">
            <v>2.5506600000000001E-2</v>
          </cell>
        </row>
        <row r="183">
          <cell r="A183" t="str">
            <v>PGK1</v>
          </cell>
          <cell r="B183">
            <v>1.1561600000000001</v>
          </cell>
          <cell r="C183">
            <v>2.5855099999999999E-2</v>
          </cell>
        </row>
        <row r="184">
          <cell r="A184" t="str">
            <v>CLPS</v>
          </cell>
          <cell r="B184">
            <v>-3.0626000000000002</v>
          </cell>
          <cell r="C184">
            <v>2.6061999999999998E-2</v>
          </cell>
        </row>
        <row r="185">
          <cell r="A185" t="str">
            <v>ZBTB8A</v>
          </cell>
          <cell r="B185">
            <v>-1.2680100000000001</v>
          </cell>
          <cell r="C185">
            <v>2.6061999999999998E-2</v>
          </cell>
        </row>
        <row r="186">
          <cell r="A186" t="str">
            <v>MMP7</v>
          </cell>
          <cell r="B186">
            <v>-2.16526</v>
          </cell>
          <cell r="C186">
            <v>2.6508899999999998E-2</v>
          </cell>
        </row>
        <row r="187">
          <cell r="A187" t="str">
            <v>TSR1</v>
          </cell>
          <cell r="B187">
            <v>-1.321</v>
          </cell>
          <cell r="C187">
            <v>2.6812900000000001E-2</v>
          </cell>
        </row>
        <row r="188">
          <cell r="A188" t="str">
            <v>TOM1L2</v>
          </cell>
          <cell r="B188">
            <v>1.25397</v>
          </cell>
          <cell r="C188">
            <v>2.68784E-2</v>
          </cell>
        </row>
        <row r="189">
          <cell r="A189" t="str">
            <v>MAP3K12</v>
          </cell>
          <cell r="B189">
            <v>1.2481199999999999</v>
          </cell>
          <cell r="C189">
            <v>2.6888599999999999E-2</v>
          </cell>
        </row>
        <row r="190">
          <cell r="A190" t="str">
            <v>ALOX5AP</v>
          </cell>
          <cell r="B190">
            <v>-3.6052300000000002</v>
          </cell>
          <cell r="C190">
            <v>2.6888599999999999E-2</v>
          </cell>
        </row>
        <row r="191">
          <cell r="A191" t="str">
            <v>ZFP574</v>
          </cell>
          <cell r="B191">
            <v>1.3682000000000001</v>
          </cell>
          <cell r="C191">
            <v>2.6888599999999999E-2</v>
          </cell>
        </row>
        <row r="192">
          <cell r="A192" t="str">
            <v>LASP1</v>
          </cell>
          <cell r="B192">
            <v>1.2078500000000001</v>
          </cell>
          <cell r="C192">
            <v>2.7097199999999998E-2</v>
          </cell>
        </row>
        <row r="193">
          <cell r="A193" t="str">
            <v>MPP1</v>
          </cell>
          <cell r="B193">
            <v>1.2831699999999999</v>
          </cell>
          <cell r="C193">
            <v>2.73931E-2</v>
          </cell>
        </row>
        <row r="194">
          <cell r="A194" t="str">
            <v>PPP3R1</v>
          </cell>
          <cell r="B194">
            <v>1.1929700000000001</v>
          </cell>
          <cell r="C194">
            <v>2.73931E-2</v>
          </cell>
        </row>
        <row r="195">
          <cell r="A195" t="str">
            <v>IGK-V28 /// IGKC /// IGKJ1 /// IGKV4-53 /// IGKV6-23 /// IGKV8-30</v>
          </cell>
          <cell r="B195">
            <v>-2.3606199999999999</v>
          </cell>
          <cell r="C195">
            <v>2.73931E-2</v>
          </cell>
        </row>
        <row r="196">
          <cell r="A196" t="str">
            <v>LAMP2</v>
          </cell>
          <cell r="B196">
            <v>-1.30108</v>
          </cell>
          <cell r="C196">
            <v>2.73931E-2</v>
          </cell>
        </row>
        <row r="197">
          <cell r="A197" t="str">
            <v>SLK</v>
          </cell>
          <cell r="B197">
            <v>-1.28559</v>
          </cell>
          <cell r="C197">
            <v>2.73931E-2</v>
          </cell>
        </row>
        <row r="198">
          <cell r="A198" t="str">
            <v>PSMB10</v>
          </cell>
          <cell r="B198">
            <v>-1.36225</v>
          </cell>
          <cell r="C198">
            <v>2.73931E-2</v>
          </cell>
        </row>
        <row r="199">
          <cell r="A199" t="str">
            <v>SLC50A1</v>
          </cell>
          <cell r="B199">
            <v>-1.1868099999999999</v>
          </cell>
          <cell r="C199">
            <v>2.73931E-2</v>
          </cell>
        </row>
        <row r="200">
          <cell r="A200" t="str">
            <v>AHDC1</v>
          </cell>
          <cell r="B200">
            <v>1.37487</v>
          </cell>
          <cell r="C200">
            <v>2.73931E-2</v>
          </cell>
        </row>
        <row r="201">
          <cell r="A201" t="str">
            <v>GATM</v>
          </cell>
          <cell r="B201">
            <v>-1.3127</v>
          </cell>
          <cell r="C201">
            <v>2.7542299999999999E-2</v>
          </cell>
        </row>
        <row r="202">
          <cell r="A202" t="str">
            <v>GPX1</v>
          </cell>
          <cell r="B202">
            <v>-1.18093</v>
          </cell>
          <cell r="C202">
            <v>2.7542299999999999E-2</v>
          </cell>
        </row>
        <row r="203">
          <cell r="A203" t="str">
            <v>PLEK</v>
          </cell>
          <cell r="B203">
            <v>-1.9391799999999999</v>
          </cell>
          <cell r="C203">
            <v>2.7542299999999999E-2</v>
          </cell>
        </row>
        <row r="204">
          <cell r="A204" t="str">
            <v>ITM2B</v>
          </cell>
          <cell r="B204">
            <v>1.1153299999999999</v>
          </cell>
          <cell r="C204">
            <v>2.7542299999999999E-2</v>
          </cell>
        </row>
        <row r="205">
          <cell r="A205" t="str">
            <v>FAM46C</v>
          </cell>
          <cell r="B205">
            <v>-1.68726</v>
          </cell>
          <cell r="C205">
            <v>2.7542299999999999E-2</v>
          </cell>
        </row>
        <row r="206">
          <cell r="A206" t="str">
            <v>CD244</v>
          </cell>
          <cell r="B206">
            <v>-1.4083699999999999</v>
          </cell>
          <cell r="C206">
            <v>2.7542299999999999E-2</v>
          </cell>
        </row>
        <row r="207">
          <cell r="A207" t="str">
            <v>A730098P11RIK /// GM6747 /// MORF4L1</v>
          </cell>
          <cell r="B207">
            <v>1.1354500000000001</v>
          </cell>
          <cell r="C207">
            <v>2.7542299999999999E-2</v>
          </cell>
        </row>
        <row r="208">
          <cell r="A208" t="str">
            <v>PTTG1IP</v>
          </cell>
          <cell r="B208">
            <v>1.2227300000000001</v>
          </cell>
          <cell r="C208">
            <v>2.7542299999999999E-2</v>
          </cell>
        </row>
        <row r="209">
          <cell r="A209" t="str">
            <v>MAP2K1</v>
          </cell>
          <cell r="B209">
            <v>1.24352</v>
          </cell>
          <cell r="C209">
            <v>2.7542299999999999E-2</v>
          </cell>
        </row>
        <row r="210">
          <cell r="A210" t="str">
            <v>PDXP</v>
          </cell>
          <cell r="B210">
            <v>1.1610100000000001</v>
          </cell>
          <cell r="C210">
            <v>2.7542299999999999E-2</v>
          </cell>
        </row>
        <row r="211">
          <cell r="A211" t="str">
            <v>VMN2R26</v>
          </cell>
          <cell r="B211">
            <v>-2.1029</v>
          </cell>
          <cell r="C211">
            <v>2.7542299999999999E-2</v>
          </cell>
        </row>
        <row r="212">
          <cell r="A212" t="str">
            <v>RORC</v>
          </cell>
          <cell r="B212">
            <v>1.6998</v>
          </cell>
          <cell r="C212">
            <v>2.7542299999999999E-2</v>
          </cell>
        </row>
        <row r="213">
          <cell r="A213" t="str">
            <v>ABCC6</v>
          </cell>
          <cell r="B213">
            <v>1.62954</v>
          </cell>
          <cell r="C213">
            <v>2.7542299999999999E-2</v>
          </cell>
        </row>
        <row r="214">
          <cell r="A214" t="str">
            <v>IGH-VJ558 /// IGHA</v>
          </cell>
          <cell r="B214">
            <v>-1.9180699999999999</v>
          </cell>
          <cell r="C214">
            <v>2.7542299999999999E-2</v>
          </cell>
        </row>
        <row r="215">
          <cell r="A215" t="str">
            <v>MATK</v>
          </cell>
          <cell r="B215">
            <v>-3.2886000000000002</v>
          </cell>
          <cell r="C215">
            <v>2.7542299999999999E-2</v>
          </cell>
        </row>
        <row r="216">
          <cell r="A216" t="str">
            <v>WDR77</v>
          </cell>
          <cell r="B216">
            <v>-1.30135</v>
          </cell>
          <cell r="C216">
            <v>2.7542299999999999E-2</v>
          </cell>
        </row>
        <row r="217">
          <cell r="A217" t="str">
            <v>IKBKG</v>
          </cell>
          <cell r="B217">
            <v>1.1912199999999999</v>
          </cell>
          <cell r="C217">
            <v>2.7542299999999999E-2</v>
          </cell>
        </row>
        <row r="218">
          <cell r="A218" t="str">
            <v>CRAMP1L</v>
          </cell>
          <cell r="B218">
            <v>1.2206600000000001</v>
          </cell>
          <cell r="C218">
            <v>2.8208799999999999E-2</v>
          </cell>
        </row>
        <row r="219">
          <cell r="A219" t="str">
            <v>C4A /// C4B</v>
          </cell>
          <cell r="B219">
            <v>-1.4509099999999999</v>
          </cell>
          <cell r="C219">
            <v>2.8208799999999999E-2</v>
          </cell>
        </row>
        <row r="220">
          <cell r="A220" t="str">
            <v>YIPF4</v>
          </cell>
          <cell r="B220">
            <v>1.18777</v>
          </cell>
          <cell r="C220">
            <v>2.8484599999999999E-2</v>
          </cell>
        </row>
        <row r="221">
          <cell r="A221" t="str">
            <v>ACAA1A</v>
          </cell>
          <cell r="B221">
            <v>1.2181900000000001</v>
          </cell>
          <cell r="C221">
            <v>2.8484599999999999E-2</v>
          </cell>
        </row>
        <row r="222">
          <cell r="A222" t="str">
            <v>CD24A</v>
          </cell>
          <cell r="B222">
            <v>-2.0245000000000002</v>
          </cell>
          <cell r="C222">
            <v>2.8484599999999999E-2</v>
          </cell>
        </row>
        <row r="223">
          <cell r="A223" t="str">
            <v>GM5848 /// SNRPD2</v>
          </cell>
          <cell r="B223">
            <v>-1.2816399999999999</v>
          </cell>
          <cell r="C223">
            <v>2.9170600000000001E-2</v>
          </cell>
        </row>
        <row r="224">
          <cell r="A224" t="str">
            <v>ALDH1A1</v>
          </cell>
          <cell r="B224">
            <v>1.3061199999999999</v>
          </cell>
          <cell r="C224">
            <v>2.9604499999999999E-2</v>
          </cell>
        </row>
        <row r="225">
          <cell r="A225" t="str">
            <v>NBR1</v>
          </cell>
          <cell r="B225">
            <v>1.3091200000000001</v>
          </cell>
          <cell r="C225">
            <v>2.9604499999999999E-2</v>
          </cell>
        </row>
        <row r="226">
          <cell r="A226" t="str">
            <v>DGKQ</v>
          </cell>
          <cell r="B226">
            <v>1.2318</v>
          </cell>
          <cell r="C226">
            <v>2.9831099999999999E-2</v>
          </cell>
        </row>
        <row r="227">
          <cell r="A227" t="str">
            <v>PRLR</v>
          </cell>
          <cell r="B227">
            <v>1.36846</v>
          </cell>
          <cell r="C227">
            <v>2.9831099999999999E-2</v>
          </cell>
        </row>
        <row r="228">
          <cell r="A228" t="str">
            <v>TOPORS</v>
          </cell>
          <cell r="B228">
            <v>1.11477</v>
          </cell>
          <cell r="C228">
            <v>2.9831099999999999E-2</v>
          </cell>
        </row>
        <row r="229">
          <cell r="A229" t="str">
            <v>CSNK1D</v>
          </cell>
          <cell r="B229">
            <v>1.16964</v>
          </cell>
          <cell r="C229">
            <v>2.98649E-2</v>
          </cell>
        </row>
        <row r="230">
          <cell r="A230" t="str">
            <v>CLCN7</v>
          </cell>
          <cell r="B230">
            <v>1.1395200000000001</v>
          </cell>
          <cell r="C230">
            <v>2.98649E-2</v>
          </cell>
        </row>
        <row r="231">
          <cell r="A231" t="str">
            <v>RNF146</v>
          </cell>
          <cell r="B231">
            <v>1.1784399999999999</v>
          </cell>
          <cell r="C231">
            <v>2.98649E-2</v>
          </cell>
        </row>
        <row r="232">
          <cell r="A232" t="str">
            <v>TMEM176A</v>
          </cell>
          <cell r="B232">
            <v>-1.29237</v>
          </cell>
          <cell r="C232">
            <v>2.98649E-2</v>
          </cell>
        </row>
        <row r="233">
          <cell r="A233" t="str">
            <v>HEXIM1</v>
          </cell>
          <cell r="B233">
            <v>1.34056</v>
          </cell>
          <cell r="C233">
            <v>2.98649E-2</v>
          </cell>
        </row>
        <row r="234">
          <cell r="A234" t="str">
            <v>GPI1</v>
          </cell>
          <cell r="B234">
            <v>1.1778</v>
          </cell>
          <cell r="C234">
            <v>2.98649E-2</v>
          </cell>
        </row>
        <row r="235">
          <cell r="A235" t="str">
            <v>ACTA1</v>
          </cell>
          <cell r="B235">
            <v>-2.12513</v>
          </cell>
          <cell r="C235">
            <v>2.98649E-2</v>
          </cell>
        </row>
        <row r="236">
          <cell r="A236" t="str">
            <v>CAPN2</v>
          </cell>
          <cell r="B236">
            <v>-1.36032</v>
          </cell>
          <cell r="C236">
            <v>2.98649E-2</v>
          </cell>
        </row>
        <row r="237">
          <cell r="A237" t="str">
            <v>TOM1L2</v>
          </cell>
          <cell r="B237">
            <v>1.38826</v>
          </cell>
          <cell r="C237">
            <v>2.98649E-2</v>
          </cell>
        </row>
        <row r="238">
          <cell r="A238" t="str">
            <v>GTPBP6</v>
          </cell>
          <cell r="B238">
            <v>1.2115899999999999</v>
          </cell>
          <cell r="C238">
            <v>2.98649E-2</v>
          </cell>
        </row>
        <row r="239">
          <cell r="A239" t="str">
            <v>FAR1</v>
          </cell>
          <cell r="B239">
            <v>-1.4877800000000001</v>
          </cell>
          <cell r="C239">
            <v>2.98649E-2</v>
          </cell>
        </row>
        <row r="240">
          <cell r="A240" t="str">
            <v>THPO</v>
          </cell>
          <cell r="B240">
            <v>-1.4408700000000001</v>
          </cell>
          <cell r="C240">
            <v>3.02358E-2</v>
          </cell>
        </row>
        <row r="241">
          <cell r="A241" t="str">
            <v>IGKV8-30</v>
          </cell>
          <cell r="B241">
            <v>-2.7901799999999999</v>
          </cell>
          <cell r="C241">
            <v>3.0397299999999999E-2</v>
          </cell>
        </row>
        <row r="242">
          <cell r="A242" t="str">
            <v>FYN</v>
          </cell>
          <cell r="B242">
            <v>-1.3565199999999999</v>
          </cell>
          <cell r="C242">
            <v>3.0514599999999999E-2</v>
          </cell>
        </row>
        <row r="243">
          <cell r="A243" t="str">
            <v>HNRNPU</v>
          </cell>
          <cell r="B243">
            <v>-1.1809000000000001</v>
          </cell>
          <cell r="C243">
            <v>3.0600499999999999E-2</v>
          </cell>
        </row>
        <row r="244">
          <cell r="A244" t="str">
            <v>BRWD1</v>
          </cell>
          <cell r="B244">
            <v>1.2409600000000001</v>
          </cell>
          <cell r="C244">
            <v>3.0600499999999999E-2</v>
          </cell>
        </row>
        <row r="245">
          <cell r="A245" t="str">
            <v>PCMT1</v>
          </cell>
          <cell r="B245">
            <v>1.2100200000000001</v>
          </cell>
          <cell r="C245">
            <v>3.0600499999999999E-2</v>
          </cell>
        </row>
        <row r="246">
          <cell r="A246" t="str">
            <v>EDN1</v>
          </cell>
          <cell r="B246">
            <v>1.47698</v>
          </cell>
          <cell r="C246">
            <v>3.0600499999999999E-2</v>
          </cell>
        </row>
        <row r="247">
          <cell r="A247" t="str">
            <v>RIPK3</v>
          </cell>
          <cell r="B247">
            <v>-1.5237099999999999</v>
          </cell>
          <cell r="C247">
            <v>3.0600499999999999E-2</v>
          </cell>
        </row>
        <row r="248">
          <cell r="A248" t="str">
            <v>IGKV4-72</v>
          </cell>
          <cell r="B248">
            <v>-1.74705</v>
          </cell>
          <cell r="C248">
            <v>3.0600499999999999E-2</v>
          </cell>
        </row>
        <row r="249">
          <cell r="A249" t="str">
            <v>TMSB10</v>
          </cell>
          <cell r="B249">
            <v>-1.3353999999999999</v>
          </cell>
          <cell r="C249">
            <v>3.0632900000000001E-2</v>
          </cell>
        </row>
        <row r="250">
          <cell r="A250" t="str">
            <v>PCSK5</v>
          </cell>
          <cell r="B250">
            <v>1.52651</v>
          </cell>
          <cell r="C250">
            <v>3.0632900000000001E-2</v>
          </cell>
        </row>
        <row r="251">
          <cell r="A251" t="str">
            <v>PSMB9</v>
          </cell>
          <cell r="B251">
            <v>-1.6486000000000001</v>
          </cell>
          <cell r="C251">
            <v>3.08013E-2</v>
          </cell>
        </row>
        <row r="252">
          <cell r="A252" t="str">
            <v>ARHGEF16</v>
          </cell>
          <cell r="B252">
            <v>1.1514800000000001</v>
          </cell>
          <cell r="C252">
            <v>3.0939399999999999E-2</v>
          </cell>
        </row>
        <row r="253">
          <cell r="A253" t="str">
            <v>CKAP4</v>
          </cell>
          <cell r="B253">
            <v>-1.4625600000000001</v>
          </cell>
          <cell r="C253">
            <v>3.0939399999999999E-2</v>
          </cell>
        </row>
        <row r="254">
          <cell r="A254" t="str">
            <v>ERAP1</v>
          </cell>
          <cell r="B254">
            <v>-1.1753800000000001</v>
          </cell>
          <cell r="C254">
            <v>3.0939399999999999E-2</v>
          </cell>
        </row>
        <row r="255">
          <cell r="A255" t="str">
            <v>PRDX4</v>
          </cell>
          <cell r="B255">
            <v>-1.3014300000000001</v>
          </cell>
          <cell r="C255">
            <v>3.0939399999999999E-2</v>
          </cell>
        </row>
        <row r="256">
          <cell r="A256" t="str">
            <v>ATG12</v>
          </cell>
          <cell r="B256">
            <v>1.1899299999999999</v>
          </cell>
          <cell r="C256">
            <v>3.1208199999999998E-2</v>
          </cell>
        </row>
        <row r="257">
          <cell r="A257" t="str">
            <v>XPR1</v>
          </cell>
          <cell r="B257">
            <v>1.2807299999999999</v>
          </cell>
          <cell r="C257">
            <v>3.1261900000000002E-2</v>
          </cell>
        </row>
        <row r="258">
          <cell r="A258" t="str">
            <v>KAT2A</v>
          </cell>
          <cell r="B258">
            <v>-1.3430899999999999</v>
          </cell>
          <cell r="C258">
            <v>3.13569E-2</v>
          </cell>
        </row>
        <row r="259">
          <cell r="A259" t="str">
            <v>SLC9A3R1</v>
          </cell>
          <cell r="B259">
            <v>1.2263200000000001</v>
          </cell>
          <cell r="C259">
            <v>3.16291E-2</v>
          </cell>
        </row>
        <row r="260">
          <cell r="A260" t="str">
            <v>MAD2L1BP</v>
          </cell>
          <cell r="B260">
            <v>1.3170200000000001</v>
          </cell>
          <cell r="C260">
            <v>3.16291E-2</v>
          </cell>
        </row>
        <row r="261">
          <cell r="A261" t="str">
            <v>CHURC1</v>
          </cell>
          <cell r="B261">
            <v>-1.5981099999999999</v>
          </cell>
          <cell r="C261">
            <v>3.16291E-2</v>
          </cell>
        </row>
        <row r="262">
          <cell r="A262" t="str">
            <v>CUBN</v>
          </cell>
          <cell r="B262">
            <v>1.4288000000000001</v>
          </cell>
          <cell r="C262">
            <v>3.16291E-2</v>
          </cell>
        </row>
        <row r="263">
          <cell r="A263" t="str">
            <v>SIRPA</v>
          </cell>
          <cell r="B263">
            <v>-1.2916300000000001</v>
          </cell>
          <cell r="C263">
            <v>3.1744099999999997E-2</v>
          </cell>
        </row>
        <row r="264">
          <cell r="A264" t="str">
            <v>DNAJC14</v>
          </cell>
          <cell r="B264">
            <v>1.1744699999999999</v>
          </cell>
          <cell r="C264">
            <v>3.1791699999999999E-2</v>
          </cell>
        </row>
        <row r="265">
          <cell r="A265" t="str">
            <v>F8A</v>
          </cell>
          <cell r="B265">
            <v>1.1388</v>
          </cell>
          <cell r="C265">
            <v>3.2010200000000003E-2</v>
          </cell>
        </row>
        <row r="266">
          <cell r="A266" t="str">
            <v>FOSL2</v>
          </cell>
          <cell r="B266">
            <v>1.3117799999999999</v>
          </cell>
          <cell r="C266">
            <v>3.2010200000000003E-2</v>
          </cell>
        </row>
        <row r="267">
          <cell r="A267" t="str">
            <v>ACSL6</v>
          </cell>
          <cell r="B267">
            <v>1.2765599999999999</v>
          </cell>
          <cell r="C267">
            <v>3.2052900000000002E-2</v>
          </cell>
        </row>
        <row r="268">
          <cell r="A268" t="str">
            <v>LOC102634681 /// LOC102642609 /// RPL39</v>
          </cell>
          <cell r="B268">
            <v>-1.1192</v>
          </cell>
          <cell r="C268">
            <v>3.2052900000000002E-2</v>
          </cell>
        </row>
        <row r="269">
          <cell r="A269" t="str">
            <v>TRIM27</v>
          </cell>
          <cell r="B269">
            <v>1.2071799999999999</v>
          </cell>
          <cell r="C269">
            <v>3.2052900000000002E-2</v>
          </cell>
        </row>
        <row r="270">
          <cell r="A270" t="str">
            <v>SGTA</v>
          </cell>
          <cell r="B270">
            <v>1.13687</v>
          </cell>
          <cell r="C270">
            <v>3.2052900000000002E-2</v>
          </cell>
        </row>
        <row r="271">
          <cell r="A271" t="str">
            <v>ATAD1</v>
          </cell>
          <cell r="B271">
            <v>1.13696</v>
          </cell>
          <cell r="C271">
            <v>3.2052900000000002E-2</v>
          </cell>
        </row>
        <row r="272">
          <cell r="A272" t="str">
            <v>PDE7A</v>
          </cell>
          <cell r="B272">
            <v>1.60768</v>
          </cell>
          <cell r="C272">
            <v>3.2052900000000002E-2</v>
          </cell>
        </row>
        <row r="273">
          <cell r="A273" t="str">
            <v>INADL</v>
          </cell>
          <cell r="B273">
            <v>1.2819799999999999</v>
          </cell>
          <cell r="C273">
            <v>3.2052900000000002E-2</v>
          </cell>
        </row>
        <row r="274">
          <cell r="A274" t="str">
            <v>DNAJB4</v>
          </cell>
          <cell r="B274">
            <v>1.18438</v>
          </cell>
          <cell r="C274">
            <v>3.2052900000000002E-2</v>
          </cell>
        </row>
        <row r="275">
          <cell r="A275" t="str">
            <v>PRKCD</v>
          </cell>
          <cell r="B275">
            <v>1.34033</v>
          </cell>
          <cell r="C275">
            <v>3.2052900000000002E-2</v>
          </cell>
        </row>
        <row r="276">
          <cell r="A276" t="str">
            <v>APLF</v>
          </cell>
          <cell r="B276">
            <v>1.26834</v>
          </cell>
          <cell r="C276">
            <v>3.2052900000000002E-2</v>
          </cell>
        </row>
        <row r="277">
          <cell r="A277" t="str">
            <v>NSMCE4A</v>
          </cell>
          <cell r="B277">
            <v>1.11324</v>
          </cell>
          <cell r="C277">
            <v>3.2052900000000002E-2</v>
          </cell>
        </row>
        <row r="278">
          <cell r="A278" t="str">
            <v>HCK</v>
          </cell>
          <cell r="B278">
            <v>-3.89872</v>
          </cell>
          <cell r="C278">
            <v>3.2052900000000002E-2</v>
          </cell>
        </row>
        <row r="279">
          <cell r="A279" t="str">
            <v>GGNBP2</v>
          </cell>
          <cell r="B279">
            <v>1.12171</v>
          </cell>
          <cell r="C279">
            <v>3.2052900000000002E-2</v>
          </cell>
        </row>
        <row r="280">
          <cell r="A280" t="str">
            <v>CCNI</v>
          </cell>
          <cell r="B280">
            <v>1.13009</v>
          </cell>
          <cell r="C280">
            <v>3.2052900000000002E-2</v>
          </cell>
        </row>
        <row r="281">
          <cell r="A281" t="str">
            <v>CCDC109B</v>
          </cell>
          <cell r="B281">
            <v>-2.32653</v>
          </cell>
          <cell r="C281">
            <v>3.2052900000000002E-2</v>
          </cell>
        </row>
        <row r="282">
          <cell r="A282" t="str">
            <v>TMED9</v>
          </cell>
          <cell r="B282">
            <v>-1.23888</v>
          </cell>
          <cell r="C282">
            <v>3.2052900000000002E-2</v>
          </cell>
        </row>
        <row r="283">
          <cell r="A283" t="str">
            <v>ACP2</v>
          </cell>
          <cell r="B283">
            <v>1.19723</v>
          </cell>
          <cell r="C283">
            <v>3.2052900000000002E-2</v>
          </cell>
        </row>
        <row r="284">
          <cell r="A284" t="str">
            <v>EIF2AK3</v>
          </cell>
          <cell r="B284">
            <v>1.2305699999999999</v>
          </cell>
          <cell r="C284">
            <v>3.2052900000000002E-2</v>
          </cell>
        </row>
        <row r="285">
          <cell r="A285" t="str">
            <v>TSPAN6</v>
          </cell>
          <cell r="B285">
            <v>-3.01288</v>
          </cell>
          <cell r="C285">
            <v>3.2052900000000002E-2</v>
          </cell>
        </row>
        <row r="286">
          <cell r="A286" t="str">
            <v>SYNE4</v>
          </cell>
          <cell r="B286">
            <v>-1.2475799999999999</v>
          </cell>
          <cell r="C286">
            <v>3.2052900000000002E-2</v>
          </cell>
        </row>
        <row r="287">
          <cell r="A287" t="str">
            <v>MGAT3</v>
          </cell>
          <cell r="B287">
            <v>1.2883199999999999</v>
          </cell>
          <cell r="C287">
            <v>3.2052900000000002E-2</v>
          </cell>
        </row>
        <row r="288">
          <cell r="A288" t="str">
            <v>PVRL3</v>
          </cell>
          <cell r="B288">
            <v>1.3174999999999999</v>
          </cell>
          <cell r="C288">
            <v>3.2052900000000002E-2</v>
          </cell>
        </row>
        <row r="289">
          <cell r="A289" t="str">
            <v>RPL35</v>
          </cell>
          <cell r="B289">
            <v>-1.16814</v>
          </cell>
          <cell r="C289">
            <v>3.2052900000000002E-2</v>
          </cell>
        </row>
        <row r="290">
          <cell r="A290" t="str">
            <v>FKBPL</v>
          </cell>
          <cell r="B290">
            <v>1.30013</v>
          </cell>
          <cell r="C290">
            <v>3.2052900000000002E-2</v>
          </cell>
        </row>
        <row r="291">
          <cell r="A291" t="str">
            <v>BRD2</v>
          </cell>
          <cell r="B291">
            <v>1.2142500000000001</v>
          </cell>
          <cell r="C291">
            <v>3.2300799999999998E-2</v>
          </cell>
        </row>
        <row r="292">
          <cell r="A292" t="str">
            <v>RAB20</v>
          </cell>
          <cell r="B292">
            <v>1.22994</v>
          </cell>
          <cell r="C292">
            <v>3.2300799999999998E-2</v>
          </cell>
        </row>
        <row r="293">
          <cell r="A293" t="str">
            <v>GTPBP2</v>
          </cell>
          <cell r="B293">
            <v>1.23112</v>
          </cell>
          <cell r="C293">
            <v>3.2300799999999998E-2</v>
          </cell>
        </row>
        <row r="294">
          <cell r="A294" t="str">
            <v>BOK</v>
          </cell>
          <cell r="B294">
            <v>1.5633699999999999</v>
          </cell>
          <cell r="C294">
            <v>3.2400900000000003E-2</v>
          </cell>
        </row>
        <row r="295">
          <cell r="A295" t="str">
            <v>UBP1</v>
          </cell>
          <cell r="B295">
            <v>1.11818</v>
          </cell>
          <cell r="C295">
            <v>3.2493399999999999E-2</v>
          </cell>
        </row>
        <row r="296">
          <cell r="A296" t="str">
            <v>AKR1A1</v>
          </cell>
          <cell r="B296">
            <v>1.1141399999999999</v>
          </cell>
          <cell r="C296">
            <v>3.2586200000000003E-2</v>
          </cell>
        </row>
        <row r="297">
          <cell r="A297" t="str">
            <v>KPNA1</v>
          </cell>
          <cell r="B297">
            <v>1.12355</v>
          </cell>
          <cell r="C297">
            <v>3.2586200000000003E-2</v>
          </cell>
        </row>
        <row r="298">
          <cell r="A298" t="str">
            <v>SCAF11</v>
          </cell>
          <cell r="B298">
            <v>1.3004899999999999</v>
          </cell>
          <cell r="C298">
            <v>3.2586200000000003E-2</v>
          </cell>
        </row>
        <row r="299">
          <cell r="A299" t="str">
            <v>2410133F24RIK /// MAN2C1OS</v>
          </cell>
          <cell r="B299">
            <v>1.42943</v>
          </cell>
          <cell r="C299">
            <v>3.26865E-2</v>
          </cell>
        </row>
        <row r="300">
          <cell r="A300" t="str">
            <v>NGEF</v>
          </cell>
          <cell r="B300">
            <v>1.4321600000000001</v>
          </cell>
          <cell r="C300">
            <v>3.3009900000000002E-2</v>
          </cell>
        </row>
        <row r="301">
          <cell r="A301" t="str">
            <v>NECAP2</v>
          </cell>
          <cell r="B301">
            <v>1.2488900000000001</v>
          </cell>
          <cell r="C301">
            <v>3.3244700000000002E-2</v>
          </cell>
        </row>
        <row r="302">
          <cell r="A302" t="str">
            <v>GTF2A1</v>
          </cell>
          <cell r="B302">
            <v>-1.2056</v>
          </cell>
          <cell r="C302">
            <v>3.3244700000000002E-2</v>
          </cell>
        </row>
        <row r="303">
          <cell r="A303" t="str">
            <v>ADAM8</v>
          </cell>
          <cell r="B303">
            <v>-1.41568</v>
          </cell>
          <cell r="C303">
            <v>3.3244700000000002E-2</v>
          </cell>
        </row>
        <row r="304">
          <cell r="A304" t="str">
            <v>PDE7A</v>
          </cell>
          <cell r="B304">
            <v>1.41655</v>
          </cell>
          <cell r="C304">
            <v>3.3297800000000002E-2</v>
          </cell>
        </row>
        <row r="305">
          <cell r="A305" t="str">
            <v>LIPT2</v>
          </cell>
          <cell r="B305">
            <v>-1.33792</v>
          </cell>
          <cell r="C305">
            <v>3.3297800000000002E-2</v>
          </cell>
        </row>
        <row r="306">
          <cell r="A306" t="str">
            <v>ANKMY2</v>
          </cell>
          <cell r="B306">
            <v>1.20411</v>
          </cell>
          <cell r="C306">
            <v>3.3297800000000002E-2</v>
          </cell>
        </row>
        <row r="307">
          <cell r="A307" t="str">
            <v>SUCNR1</v>
          </cell>
          <cell r="B307">
            <v>-3.9071099999999999</v>
          </cell>
          <cell r="C307">
            <v>3.3386100000000002E-2</v>
          </cell>
        </row>
        <row r="308">
          <cell r="A308" t="str">
            <v>MYO1B</v>
          </cell>
          <cell r="B308">
            <v>-1.56829</v>
          </cell>
          <cell r="C308">
            <v>3.3386100000000002E-2</v>
          </cell>
        </row>
        <row r="309">
          <cell r="A309" t="str">
            <v>DEFA4</v>
          </cell>
          <cell r="B309">
            <v>-1.1753400000000001</v>
          </cell>
          <cell r="C309">
            <v>3.3386100000000002E-2</v>
          </cell>
        </row>
        <row r="310">
          <cell r="A310" t="str">
            <v>GFI1B</v>
          </cell>
          <cell r="B310">
            <v>-1.36327</v>
          </cell>
          <cell r="C310">
            <v>3.3386100000000002E-2</v>
          </cell>
        </row>
        <row r="311">
          <cell r="A311" t="str">
            <v>GM10340 /// GM10409 /// GM16525 /// GM2897 /// GM3002 /// GM3005 /// GM3095 /// GM3115 /// GM3164 /// GM3173 /// GM3239 /// GM3252 /// GM3264 /// GM3317 /// GM3373 /// GM3383 /// GM3488 /// GM3500 /// GM3558 /// GM3636 /// GM3642 /// GM3667 /// GM3696 /// GM3739 /// GM5796 /// LOC100861615 /// LOC102638110</v>
          </cell>
          <cell r="B311">
            <v>-1.6932499999999999</v>
          </cell>
          <cell r="C311">
            <v>3.3386100000000002E-2</v>
          </cell>
        </row>
        <row r="312">
          <cell r="A312" t="str">
            <v>---</v>
          </cell>
          <cell r="B312">
            <v>-1.4371700000000001</v>
          </cell>
          <cell r="C312">
            <v>3.3386100000000002E-2</v>
          </cell>
        </row>
        <row r="313">
          <cell r="A313" t="str">
            <v>EIF2AK1</v>
          </cell>
          <cell r="B313">
            <v>1.37127</v>
          </cell>
          <cell r="C313">
            <v>3.3386100000000002E-2</v>
          </cell>
        </row>
        <row r="314">
          <cell r="A314" t="str">
            <v>DNAJB1</v>
          </cell>
          <cell r="B314">
            <v>1.29318</v>
          </cell>
          <cell r="C314">
            <v>3.3386100000000002E-2</v>
          </cell>
        </row>
        <row r="315">
          <cell r="A315" t="str">
            <v>MTPN</v>
          </cell>
          <cell r="B315">
            <v>-1.12747</v>
          </cell>
          <cell r="C315">
            <v>3.3386100000000002E-2</v>
          </cell>
        </row>
        <row r="316">
          <cell r="A316" t="str">
            <v>EGLN1</v>
          </cell>
          <cell r="B316">
            <v>1.2418100000000001</v>
          </cell>
          <cell r="C316">
            <v>3.3386100000000002E-2</v>
          </cell>
        </row>
        <row r="317">
          <cell r="A317" t="str">
            <v>THEM4</v>
          </cell>
          <cell r="B317">
            <v>1.2300800000000001</v>
          </cell>
          <cell r="C317">
            <v>3.3386100000000002E-2</v>
          </cell>
        </row>
        <row r="318">
          <cell r="A318" t="str">
            <v>BFAR</v>
          </cell>
          <cell r="B318">
            <v>1.44401</v>
          </cell>
          <cell r="C318">
            <v>3.3386100000000002E-2</v>
          </cell>
        </row>
        <row r="319">
          <cell r="A319" t="str">
            <v>6820431F20RIK</v>
          </cell>
          <cell r="B319">
            <v>1.3014399999999999</v>
          </cell>
          <cell r="C319">
            <v>3.3418499999999997E-2</v>
          </cell>
        </row>
        <row r="320">
          <cell r="A320" t="str">
            <v>---</v>
          </cell>
          <cell r="B320">
            <v>-1.4525600000000001</v>
          </cell>
          <cell r="C320">
            <v>3.3418499999999997E-2</v>
          </cell>
        </row>
        <row r="321">
          <cell r="A321" t="str">
            <v>CLCA2</v>
          </cell>
          <cell r="B321">
            <v>-1.87974</v>
          </cell>
          <cell r="C321">
            <v>3.3418499999999997E-2</v>
          </cell>
        </row>
        <row r="322">
          <cell r="A322" t="str">
            <v>JADE1</v>
          </cell>
          <cell r="B322">
            <v>1.1518200000000001</v>
          </cell>
          <cell r="C322">
            <v>3.3446799999999999E-2</v>
          </cell>
        </row>
        <row r="323">
          <cell r="A323" t="str">
            <v>PRELID1</v>
          </cell>
          <cell r="B323">
            <v>1.1310800000000001</v>
          </cell>
          <cell r="C323">
            <v>3.3446799999999999E-2</v>
          </cell>
        </row>
        <row r="324">
          <cell r="A324" t="str">
            <v>TEC</v>
          </cell>
          <cell r="B324">
            <v>1.39324</v>
          </cell>
          <cell r="C324">
            <v>3.35482E-2</v>
          </cell>
        </row>
        <row r="325">
          <cell r="A325" t="str">
            <v>PCSK7</v>
          </cell>
          <cell r="B325">
            <v>1.1789499999999999</v>
          </cell>
          <cell r="C325">
            <v>3.35482E-2</v>
          </cell>
        </row>
        <row r="326">
          <cell r="A326" t="str">
            <v>---</v>
          </cell>
          <cell r="B326">
            <v>-1.50705</v>
          </cell>
          <cell r="C326">
            <v>3.3669499999999998E-2</v>
          </cell>
        </row>
        <row r="327">
          <cell r="A327" t="str">
            <v>PPP1R1B</v>
          </cell>
          <cell r="B327">
            <v>-1.3150299999999999</v>
          </cell>
          <cell r="C327">
            <v>3.3669499999999998E-2</v>
          </cell>
        </row>
        <row r="328">
          <cell r="A328" t="str">
            <v>---</v>
          </cell>
          <cell r="B328">
            <v>-1.446</v>
          </cell>
          <cell r="C328">
            <v>3.3745999999999998E-2</v>
          </cell>
        </row>
        <row r="329">
          <cell r="A329" t="str">
            <v>TBC1D10B</v>
          </cell>
          <cell r="B329">
            <v>1.3271200000000001</v>
          </cell>
          <cell r="C329">
            <v>3.3745999999999998E-2</v>
          </cell>
        </row>
        <row r="330">
          <cell r="A330" t="str">
            <v>MSL1</v>
          </cell>
          <cell r="B330">
            <v>1.22133</v>
          </cell>
          <cell r="C330">
            <v>3.3825000000000001E-2</v>
          </cell>
        </row>
        <row r="331">
          <cell r="A331" t="str">
            <v>ZFP410</v>
          </cell>
          <cell r="B331">
            <v>1.1854800000000001</v>
          </cell>
          <cell r="C331">
            <v>3.3825000000000001E-2</v>
          </cell>
        </row>
        <row r="332">
          <cell r="A332" t="str">
            <v>ITCH</v>
          </cell>
          <cell r="B332">
            <v>1.20658</v>
          </cell>
          <cell r="C332">
            <v>3.3825000000000001E-2</v>
          </cell>
        </row>
        <row r="333">
          <cell r="A333" t="str">
            <v>IGHM</v>
          </cell>
          <cell r="B333">
            <v>-2.5169000000000001</v>
          </cell>
          <cell r="C333">
            <v>3.3825000000000001E-2</v>
          </cell>
        </row>
        <row r="334">
          <cell r="A334" t="str">
            <v>PLEKHA7</v>
          </cell>
          <cell r="B334">
            <v>1.33931</v>
          </cell>
          <cell r="C334">
            <v>3.3825000000000001E-2</v>
          </cell>
        </row>
        <row r="335">
          <cell r="A335" t="str">
            <v>TRIM27</v>
          </cell>
          <cell r="B335">
            <v>1.16686</v>
          </cell>
          <cell r="C335">
            <v>3.3825000000000001E-2</v>
          </cell>
        </row>
        <row r="336">
          <cell r="A336" t="str">
            <v>SMC5</v>
          </cell>
          <cell r="B336">
            <v>-1.22878</v>
          </cell>
          <cell r="C336">
            <v>3.3825000000000001E-2</v>
          </cell>
        </row>
        <row r="337">
          <cell r="A337" t="str">
            <v>GPC6</v>
          </cell>
          <cell r="B337">
            <v>-1.1747300000000001</v>
          </cell>
          <cell r="C337">
            <v>3.3825000000000001E-2</v>
          </cell>
        </row>
        <row r="338">
          <cell r="A338" t="str">
            <v>ZFP189</v>
          </cell>
          <cell r="B338">
            <v>1.1645000000000001</v>
          </cell>
          <cell r="C338">
            <v>3.3825000000000001E-2</v>
          </cell>
        </row>
        <row r="339">
          <cell r="A339" t="str">
            <v>TMEM2</v>
          </cell>
          <cell r="B339">
            <v>1.3208599999999999</v>
          </cell>
          <cell r="C339">
            <v>3.4000700000000002E-2</v>
          </cell>
        </row>
        <row r="340">
          <cell r="A340" t="str">
            <v>H2-D1 /// H2-L</v>
          </cell>
          <cell r="B340">
            <v>-1.1618999999999999</v>
          </cell>
          <cell r="C340">
            <v>3.4000700000000002E-2</v>
          </cell>
        </row>
        <row r="341">
          <cell r="A341" t="str">
            <v>TSPAN6</v>
          </cell>
          <cell r="B341">
            <v>-2.74464</v>
          </cell>
          <cell r="C341">
            <v>3.4000700000000002E-2</v>
          </cell>
        </row>
        <row r="342">
          <cell r="A342" t="str">
            <v>CCDC71</v>
          </cell>
          <cell r="B342">
            <v>1.1656599999999999</v>
          </cell>
          <cell r="C342">
            <v>3.4000700000000002E-2</v>
          </cell>
        </row>
        <row r="343">
          <cell r="A343" t="str">
            <v>2010106E10RIK</v>
          </cell>
          <cell r="B343">
            <v>1.3053699999999999</v>
          </cell>
          <cell r="C343">
            <v>3.4000700000000002E-2</v>
          </cell>
        </row>
        <row r="344">
          <cell r="A344" t="str">
            <v>TCTA</v>
          </cell>
          <cell r="B344">
            <v>1.22959</v>
          </cell>
          <cell r="C344">
            <v>3.4000700000000002E-2</v>
          </cell>
        </row>
        <row r="345">
          <cell r="A345" t="str">
            <v>RBL2</v>
          </cell>
          <cell r="B345">
            <v>1.1755599999999999</v>
          </cell>
          <cell r="C345">
            <v>3.4000700000000002E-2</v>
          </cell>
        </row>
        <row r="346">
          <cell r="A346" t="str">
            <v>AKIRIN2</v>
          </cell>
          <cell r="B346">
            <v>1.22912</v>
          </cell>
          <cell r="C346">
            <v>3.4207399999999999E-2</v>
          </cell>
        </row>
        <row r="347">
          <cell r="A347" t="str">
            <v>RORC</v>
          </cell>
          <cell r="B347">
            <v>1.5964799999999999</v>
          </cell>
          <cell r="C347">
            <v>3.4207399999999999E-2</v>
          </cell>
        </row>
        <row r="348">
          <cell r="A348" t="str">
            <v>SPSB4</v>
          </cell>
          <cell r="B348">
            <v>2.4415300000000002</v>
          </cell>
          <cell r="C348">
            <v>3.4207399999999999E-2</v>
          </cell>
        </row>
        <row r="349">
          <cell r="A349" t="str">
            <v>TPD52L1</v>
          </cell>
          <cell r="B349">
            <v>-1.2941199999999999</v>
          </cell>
          <cell r="C349">
            <v>3.4215099999999998E-2</v>
          </cell>
        </row>
        <row r="350">
          <cell r="A350" t="str">
            <v>GRK6</v>
          </cell>
          <cell r="B350">
            <v>-1.26274</v>
          </cell>
          <cell r="C350">
            <v>3.4225100000000001E-2</v>
          </cell>
        </row>
        <row r="351">
          <cell r="A351" t="str">
            <v>GPRC5C</v>
          </cell>
          <cell r="B351">
            <v>-1.49471</v>
          </cell>
          <cell r="C351">
            <v>3.4225100000000001E-2</v>
          </cell>
        </row>
        <row r="352">
          <cell r="A352" t="str">
            <v>ACVR2A</v>
          </cell>
          <cell r="B352">
            <v>1.2311099999999999</v>
          </cell>
          <cell r="C352">
            <v>3.4253899999999997E-2</v>
          </cell>
        </row>
        <row r="353">
          <cell r="A353" t="str">
            <v>TOMM7</v>
          </cell>
          <cell r="B353">
            <v>-1.2461500000000001</v>
          </cell>
          <cell r="C353">
            <v>3.4360099999999998E-2</v>
          </cell>
        </row>
        <row r="354">
          <cell r="A354" t="str">
            <v>UBAP1</v>
          </cell>
          <cell r="B354">
            <v>1.14279</v>
          </cell>
          <cell r="C354">
            <v>3.4360099999999998E-2</v>
          </cell>
        </row>
        <row r="355">
          <cell r="A355" t="str">
            <v>KRT12</v>
          </cell>
          <cell r="B355">
            <v>2.3106200000000001</v>
          </cell>
          <cell r="C355">
            <v>3.4360099999999998E-2</v>
          </cell>
        </row>
        <row r="356">
          <cell r="A356" t="str">
            <v>FRG1</v>
          </cell>
          <cell r="B356">
            <v>1.21269</v>
          </cell>
          <cell r="C356">
            <v>3.4465000000000003E-2</v>
          </cell>
        </row>
        <row r="357">
          <cell r="A357" t="str">
            <v>ABPARTS /// IGKV4-68 /// IGKV4-73 /// IGKV4-81</v>
          </cell>
          <cell r="B357">
            <v>-2.0842800000000001</v>
          </cell>
          <cell r="C357">
            <v>3.4465000000000003E-2</v>
          </cell>
        </row>
        <row r="358">
          <cell r="A358" t="str">
            <v>FOXJ2</v>
          </cell>
          <cell r="B358">
            <v>1.2643200000000001</v>
          </cell>
          <cell r="C358">
            <v>3.4465000000000003E-2</v>
          </cell>
        </row>
        <row r="359">
          <cell r="A359" t="str">
            <v>THOC1</v>
          </cell>
          <cell r="B359">
            <v>-1.32674</v>
          </cell>
          <cell r="C359">
            <v>3.4465000000000003E-2</v>
          </cell>
        </row>
        <row r="360">
          <cell r="A360" t="str">
            <v>LSM1</v>
          </cell>
          <cell r="B360">
            <v>1.25112</v>
          </cell>
          <cell r="C360">
            <v>3.4465000000000003E-2</v>
          </cell>
        </row>
        <row r="361">
          <cell r="A361" t="str">
            <v>CCR9</v>
          </cell>
          <cell r="B361">
            <v>-1.6410800000000001</v>
          </cell>
          <cell r="C361">
            <v>3.4465000000000003E-2</v>
          </cell>
        </row>
        <row r="362">
          <cell r="A362" t="str">
            <v>ZFP410</v>
          </cell>
          <cell r="B362">
            <v>1.2655000000000001</v>
          </cell>
          <cell r="C362">
            <v>3.4465000000000003E-2</v>
          </cell>
        </row>
        <row r="363">
          <cell r="A363" t="str">
            <v>HLF</v>
          </cell>
          <cell r="B363">
            <v>1.5560499999999999</v>
          </cell>
          <cell r="C363">
            <v>3.45706E-2</v>
          </cell>
        </row>
        <row r="364">
          <cell r="A364" t="str">
            <v>GM1821 /// UBB</v>
          </cell>
          <cell r="B364">
            <v>1.0494300000000001</v>
          </cell>
          <cell r="C364">
            <v>3.4758699999999997E-2</v>
          </cell>
        </row>
        <row r="365">
          <cell r="A365" t="str">
            <v>BB283400</v>
          </cell>
          <cell r="B365">
            <v>-1.1640900000000001</v>
          </cell>
          <cell r="C365">
            <v>3.4820799999999999E-2</v>
          </cell>
        </row>
        <row r="366">
          <cell r="A366" t="str">
            <v>DEDD</v>
          </cell>
          <cell r="B366">
            <v>1.1234900000000001</v>
          </cell>
          <cell r="C366">
            <v>3.4820799999999999E-2</v>
          </cell>
        </row>
        <row r="367">
          <cell r="A367" t="str">
            <v>RPL35</v>
          </cell>
          <cell r="B367">
            <v>-1.18146</v>
          </cell>
          <cell r="C367">
            <v>3.4820799999999999E-2</v>
          </cell>
        </row>
        <row r="368">
          <cell r="A368" t="str">
            <v>ECD</v>
          </cell>
          <cell r="B368">
            <v>-1.2149300000000001</v>
          </cell>
          <cell r="C368">
            <v>3.4820799999999999E-2</v>
          </cell>
        </row>
        <row r="369">
          <cell r="A369" t="str">
            <v>SLU7</v>
          </cell>
          <cell r="B369">
            <v>1.1670499999999999</v>
          </cell>
          <cell r="C369">
            <v>3.4838399999999999E-2</v>
          </cell>
        </row>
        <row r="370">
          <cell r="A370" t="str">
            <v>AUH</v>
          </cell>
          <cell r="B370">
            <v>1.2616000000000001</v>
          </cell>
          <cell r="C370">
            <v>3.4838399999999999E-2</v>
          </cell>
        </row>
        <row r="371">
          <cell r="A371" t="str">
            <v>DMBT1</v>
          </cell>
          <cell r="B371">
            <v>-1.9181900000000001</v>
          </cell>
          <cell r="C371">
            <v>3.4838399999999999E-2</v>
          </cell>
        </row>
        <row r="372">
          <cell r="A372" t="str">
            <v>FAM192A</v>
          </cell>
          <cell r="B372">
            <v>1.2153700000000001</v>
          </cell>
          <cell r="C372">
            <v>3.4838399999999999E-2</v>
          </cell>
        </row>
        <row r="373">
          <cell r="A373" t="str">
            <v>FUCA2</v>
          </cell>
          <cell r="B373">
            <v>1.21801</v>
          </cell>
          <cell r="C373">
            <v>3.4890999999999998E-2</v>
          </cell>
        </row>
        <row r="374">
          <cell r="A374" t="str">
            <v>TCN2</v>
          </cell>
          <cell r="B374">
            <v>1.2534700000000001</v>
          </cell>
          <cell r="C374">
            <v>3.4939699999999997E-2</v>
          </cell>
        </row>
        <row r="375">
          <cell r="A375" t="str">
            <v>---</v>
          </cell>
          <cell r="B375">
            <v>1.4202600000000001</v>
          </cell>
          <cell r="C375">
            <v>3.5002400000000003E-2</v>
          </cell>
        </row>
        <row r="376">
          <cell r="A376" t="str">
            <v>SAA1</v>
          </cell>
          <cell r="B376">
            <v>-9.18065</v>
          </cell>
          <cell r="C376">
            <v>3.5002400000000003E-2</v>
          </cell>
        </row>
        <row r="377">
          <cell r="A377" t="str">
            <v>FGF9</v>
          </cell>
          <cell r="B377">
            <v>1.15785</v>
          </cell>
          <cell r="C377">
            <v>3.5002400000000003E-2</v>
          </cell>
        </row>
        <row r="378">
          <cell r="A378" t="str">
            <v>RPP40</v>
          </cell>
          <cell r="B378">
            <v>-1.3051200000000001</v>
          </cell>
          <cell r="C378">
            <v>3.5002400000000003E-2</v>
          </cell>
        </row>
        <row r="379">
          <cell r="A379" t="str">
            <v>ABPARTS /// IGKV6-13 /// IGKV6-14</v>
          </cell>
          <cell r="B379">
            <v>-5.4276400000000002</v>
          </cell>
          <cell r="C379">
            <v>3.5002400000000003E-2</v>
          </cell>
        </row>
        <row r="380">
          <cell r="A380" t="str">
            <v>BBX</v>
          </cell>
          <cell r="B380">
            <v>1.28091</v>
          </cell>
          <cell r="C380">
            <v>3.5002400000000003E-2</v>
          </cell>
        </row>
        <row r="381">
          <cell r="A381" t="str">
            <v>TPM4</v>
          </cell>
          <cell r="B381">
            <v>-1.2874000000000001</v>
          </cell>
          <cell r="C381">
            <v>3.5062400000000001E-2</v>
          </cell>
        </row>
        <row r="382">
          <cell r="A382" t="str">
            <v>COL20A1</v>
          </cell>
          <cell r="B382">
            <v>1.1417299999999999</v>
          </cell>
          <cell r="C382">
            <v>3.5062400000000001E-2</v>
          </cell>
        </row>
        <row r="383">
          <cell r="A383" t="str">
            <v>ZC3H12A</v>
          </cell>
          <cell r="B383">
            <v>-1.29135</v>
          </cell>
          <cell r="C383">
            <v>3.5062400000000001E-2</v>
          </cell>
        </row>
        <row r="384">
          <cell r="A384" t="str">
            <v>FES</v>
          </cell>
          <cell r="B384">
            <v>-1.31613</v>
          </cell>
          <cell r="C384">
            <v>3.5062400000000001E-2</v>
          </cell>
        </row>
        <row r="385">
          <cell r="A385" t="str">
            <v>UAP1L1</v>
          </cell>
          <cell r="B385">
            <v>1.2719100000000001</v>
          </cell>
          <cell r="C385">
            <v>3.5108100000000003E-2</v>
          </cell>
        </row>
        <row r="386">
          <cell r="A386" t="str">
            <v>RCN1</v>
          </cell>
          <cell r="B386">
            <v>-1.3721000000000001</v>
          </cell>
          <cell r="C386">
            <v>3.51244E-2</v>
          </cell>
        </row>
        <row r="387">
          <cell r="A387" t="str">
            <v>GTF2B</v>
          </cell>
          <cell r="B387">
            <v>1.21532</v>
          </cell>
          <cell r="C387">
            <v>3.5153999999999998E-2</v>
          </cell>
        </row>
        <row r="388">
          <cell r="A388" t="str">
            <v>MAF1</v>
          </cell>
          <cell r="B388">
            <v>1.3760300000000001</v>
          </cell>
          <cell r="C388">
            <v>3.5267399999999997E-2</v>
          </cell>
        </row>
        <row r="389">
          <cell r="A389" t="str">
            <v>ST8SIA4</v>
          </cell>
          <cell r="B389">
            <v>-1.3933899999999999</v>
          </cell>
          <cell r="C389">
            <v>3.5267399999999997E-2</v>
          </cell>
        </row>
        <row r="390">
          <cell r="A390" t="str">
            <v>THOC1</v>
          </cell>
          <cell r="B390">
            <v>-1.20855</v>
          </cell>
          <cell r="C390">
            <v>3.5267399999999997E-2</v>
          </cell>
        </row>
        <row r="391">
          <cell r="A391" t="str">
            <v>MARCKS</v>
          </cell>
          <cell r="B391">
            <v>-1.26054</v>
          </cell>
          <cell r="C391">
            <v>3.5267399999999997E-2</v>
          </cell>
        </row>
        <row r="392">
          <cell r="A392" t="str">
            <v>PRMT3</v>
          </cell>
          <cell r="B392">
            <v>-1.26562</v>
          </cell>
          <cell r="C392">
            <v>3.5267399999999997E-2</v>
          </cell>
        </row>
        <row r="393">
          <cell r="A393" t="str">
            <v>BMX</v>
          </cell>
          <cell r="B393">
            <v>-2.9246300000000001</v>
          </cell>
          <cell r="C393">
            <v>3.5267399999999997E-2</v>
          </cell>
        </row>
        <row r="394">
          <cell r="A394" t="str">
            <v>C920025E04RIK /// H2-T23 /// LOC102641046</v>
          </cell>
          <cell r="B394">
            <v>1.7584200000000001</v>
          </cell>
          <cell r="C394">
            <v>3.5267399999999997E-2</v>
          </cell>
        </row>
        <row r="395">
          <cell r="A395" t="str">
            <v>ADAM9</v>
          </cell>
          <cell r="B395">
            <v>-1.1817599999999999</v>
          </cell>
          <cell r="C395">
            <v>3.5267399999999997E-2</v>
          </cell>
        </row>
        <row r="396">
          <cell r="A396" t="str">
            <v>PTPN18</v>
          </cell>
          <cell r="B396">
            <v>-1.71102</v>
          </cell>
          <cell r="C396">
            <v>3.5267399999999997E-2</v>
          </cell>
        </row>
        <row r="397">
          <cell r="A397" t="str">
            <v>CSNK1D</v>
          </cell>
          <cell r="B397">
            <v>1.20536</v>
          </cell>
          <cell r="C397">
            <v>3.5267399999999997E-2</v>
          </cell>
        </row>
        <row r="398">
          <cell r="A398" t="str">
            <v>CTNS</v>
          </cell>
          <cell r="B398">
            <v>1.21377</v>
          </cell>
          <cell r="C398">
            <v>3.5267399999999997E-2</v>
          </cell>
        </row>
        <row r="399">
          <cell r="A399" t="str">
            <v>---</v>
          </cell>
          <cell r="B399">
            <v>1.2226399999999999</v>
          </cell>
          <cell r="C399">
            <v>3.5505000000000002E-2</v>
          </cell>
        </row>
        <row r="400">
          <cell r="A400" t="str">
            <v>MBOAT7</v>
          </cell>
          <cell r="B400">
            <v>1.20902</v>
          </cell>
          <cell r="C400">
            <v>3.5582599999999999E-2</v>
          </cell>
        </row>
        <row r="401">
          <cell r="A401" t="str">
            <v>HBP1</v>
          </cell>
          <cell r="B401">
            <v>1.28922</v>
          </cell>
          <cell r="C401">
            <v>3.5582599999999999E-2</v>
          </cell>
        </row>
        <row r="402">
          <cell r="A402" t="str">
            <v>ZFP623</v>
          </cell>
          <cell r="B402">
            <v>1.22322</v>
          </cell>
          <cell r="C402">
            <v>3.5598200000000003E-2</v>
          </cell>
        </row>
        <row r="403">
          <cell r="A403" t="str">
            <v>GIPC2</v>
          </cell>
          <cell r="B403">
            <v>1.22597</v>
          </cell>
          <cell r="C403">
            <v>3.5598200000000003E-2</v>
          </cell>
        </row>
        <row r="404">
          <cell r="A404" t="str">
            <v>MRPS25</v>
          </cell>
          <cell r="B404">
            <v>1.2363299999999999</v>
          </cell>
          <cell r="C404">
            <v>3.56263E-2</v>
          </cell>
        </row>
        <row r="405">
          <cell r="A405" t="str">
            <v>KHDRBS1</v>
          </cell>
          <cell r="B405">
            <v>-1.16595</v>
          </cell>
          <cell r="C405">
            <v>3.5696800000000001E-2</v>
          </cell>
        </row>
        <row r="406">
          <cell r="A406" t="str">
            <v>FKBP3</v>
          </cell>
          <cell r="B406">
            <v>-1.2849900000000001</v>
          </cell>
          <cell r="C406">
            <v>3.5696800000000001E-2</v>
          </cell>
        </row>
        <row r="407">
          <cell r="A407" t="str">
            <v>FAM184B</v>
          </cell>
          <cell r="B407">
            <v>1.6984900000000001</v>
          </cell>
          <cell r="C407">
            <v>3.5696800000000001E-2</v>
          </cell>
        </row>
        <row r="408">
          <cell r="A408" t="str">
            <v>SLC25A38</v>
          </cell>
          <cell r="B408">
            <v>1.2378800000000001</v>
          </cell>
          <cell r="C408">
            <v>3.5755000000000002E-2</v>
          </cell>
        </row>
        <row r="409">
          <cell r="A409" t="str">
            <v>SLC25A44</v>
          </cell>
          <cell r="B409">
            <v>1.4929399999999999</v>
          </cell>
          <cell r="C409">
            <v>3.5755000000000002E-2</v>
          </cell>
        </row>
        <row r="410">
          <cell r="A410" t="str">
            <v>TSPAN5</v>
          </cell>
          <cell r="B410">
            <v>1.3993199999999999</v>
          </cell>
          <cell r="C410">
            <v>3.5755000000000002E-2</v>
          </cell>
        </row>
        <row r="411">
          <cell r="A411" t="str">
            <v>STYX</v>
          </cell>
          <cell r="B411">
            <v>-1.2164999999999999</v>
          </cell>
          <cell r="C411">
            <v>3.5755000000000002E-2</v>
          </cell>
        </row>
        <row r="412">
          <cell r="A412" t="str">
            <v>ZFP689</v>
          </cell>
          <cell r="B412">
            <v>1.27782</v>
          </cell>
          <cell r="C412">
            <v>3.5826499999999997E-2</v>
          </cell>
        </row>
        <row r="413">
          <cell r="A413" t="str">
            <v>CD47</v>
          </cell>
          <cell r="B413">
            <v>-1.28352</v>
          </cell>
          <cell r="C413">
            <v>3.5826499999999997E-2</v>
          </cell>
        </row>
        <row r="414">
          <cell r="A414" t="str">
            <v>PCSK5</v>
          </cell>
          <cell r="B414">
            <v>1.4195800000000001</v>
          </cell>
          <cell r="C414">
            <v>3.6256900000000002E-2</v>
          </cell>
        </row>
        <row r="415">
          <cell r="A415" t="str">
            <v>CCL6</v>
          </cell>
          <cell r="B415">
            <v>-1.35311</v>
          </cell>
          <cell r="C415">
            <v>3.6256900000000002E-2</v>
          </cell>
        </row>
        <row r="416">
          <cell r="A416" t="str">
            <v>AKR1B10</v>
          </cell>
          <cell r="B416">
            <v>-1.35514</v>
          </cell>
          <cell r="C416">
            <v>3.6285600000000001E-2</v>
          </cell>
        </row>
        <row r="417">
          <cell r="A417" t="str">
            <v>DCLK1</v>
          </cell>
          <cell r="B417">
            <v>-1.30549</v>
          </cell>
          <cell r="C417">
            <v>3.6769299999999998E-2</v>
          </cell>
        </row>
        <row r="418">
          <cell r="A418" t="str">
            <v>SIGLEC5</v>
          </cell>
          <cell r="B418">
            <v>-4.3343499999999997</v>
          </cell>
          <cell r="C418">
            <v>3.6819699999999997E-2</v>
          </cell>
        </row>
        <row r="419">
          <cell r="A419" t="str">
            <v>2610507B11RIK</v>
          </cell>
          <cell r="B419">
            <v>1.2233799999999999</v>
          </cell>
          <cell r="C419">
            <v>3.6869899999999997E-2</v>
          </cell>
        </row>
        <row r="420">
          <cell r="A420" t="str">
            <v>ASXL1</v>
          </cell>
          <cell r="B420">
            <v>1.2192000000000001</v>
          </cell>
          <cell r="C420">
            <v>3.6952199999999998E-2</v>
          </cell>
        </row>
        <row r="421">
          <cell r="A421" t="str">
            <v>ZFP707</v>
          </cell>
          <cell r="B421">
            <v>1.3176300000000001</v>
          </cell>
          <cell r="C421">
            <v>3.6952199999999998E-2</v>
          </cell>
        </row>
        <row r="422">
          <cell r="A422" t="str">
            <v>ZSCAN21</v>
          </cell>
          <cell r="B422">
            <v>1.42879</v>
          </cell>
          <cell r="C422">
            <v>3.6952199999999998E-2</v>
          </cell>
        </row>
        <row r="423">
          <cell r="A423" t="str">
            <v>CCNH</v>
          </cell>
          <cell r="B423">
            <v>-1.2067399999999999</v>
          </cell>
          <cell r="C423">
            <v>3.6952199999999998E-2</v>
          </cell>
        </row>
        <row r="424">
          <cell r="A424" t="str">
            <v>TCTA</v>
          </cell>
          <cell r="B424">
            <v>1.3670500000000001</v>
          </cell>
          <cell r="C424">
            <v>3.6952199999999998E-2</v>
          </cell>
        </row>
        <row r="425">
          <cell r="A425" t="str">
            <v>CYP2C55</v>
          </cell>
          <cell r="B425">
            <v>1.9716</v>
          </cell>
          <cell r="C425">
            <v>3.7055499999999998E-2</v>
          </cell>
        </row>
        <row r="426">
          <cell r="A426" t="str">
            <v>GTPBP2</v>
          </cell>
          <cell r="B426">
            <v>1.2636799999999999</v>
          </cell>
          <cell r="C426">
            <v>3.7055499999999998E-2</v>
          </cell>
        </row>
        <row r="427">
          <cell r="A427" t="str">
            <v>SLC8A3</v>
          </cell>
          <cell r="B427">
            <v>-1.12317</v>
          </cell>
          <cell r="C427">
            <v>3.7055499999999998E-2</v>
          </cell>
        </row>
        <row r="428">
          <cell r="A428" t="str">
            <v>TMEM87A</v>
          </cell>
          <cell r="B428">
            <v>1.2049700000000001</v>
          </cell>
          <cell r="C428">
            <v>3.7119800000000001E-2</v>
          </cell>
        </row>
        <row r="429">
          <cell r="A429" t="str">
            <v>NHP2</v>
          </cell>
          <cell r="B429">
            <v>-1.54278</v>
          </cell>
          <cell r="C429">
            <v>3.7335100000000003E-2</v>
          </cell>
        </row>
        <row r="430">
          <cell r="A430" t="str">
            <v>EMG1</v>
          </cell>
          <cell r="B430">
            <v>-1.23604</v>
          </cell>
          <cell r="C430">
            <v>3.7976999999999997E-2</v>
          </cell>
        </row>
        <row r="431">
          <cell r="A431" t="str">
            <v>PIP5K1B</v>
          </cell>
          <cell r="B431">
            <v>1.1878599999999999</v>
          </cell>
          <cell r="C431">
            <v>3.8058700000000001E-2</v>
          </cell>
        </row>
        <row r="432">
          <cell r="A432" t="str">
            <v>ZIC5</v>
          </cell>
          <cell r="B432">
            <v>-1.29982</v>
          </cell>
          <cell r="C432">
            <v>3.8094299999999998E-2</v>
          </cell>
        </row>
        <row r="433">
          <cell r="A433" t="str">
            <v>CRYL1</v>
          </cell>
          <cell r="B433">
            <v>1.67872</v>
          </cell>
          <cell r="C433">
            <v>3.8541800000000001E-2</v>
          </cell>
        </row>
        <row r="434">
          <cell r="A434" t="str">
            <v>UBXN2A</v>
          </cell>
          <cell r="B434">
            <v>1.23431</v>
          </cell>
          <cell r="C434">
            <v>3.8614500000000003E-2</v>
          </cell>
        </row>
        <row r="435">
          <cell r="A435" t="str">
            <v>GM20274</v>
          </cell>
          <cell r="B435">
            <v>-1.3821399999999999</v>
          </cell>
          <cell r="C435">
            <v>3.8614500000000003E-2</v>
          </cell>
        </row>
        <row r="436">
          <cell r="A436" t="str">
            <v>UBE2R2</v>
          </cell>
          <cell r="B436">
            <v>1.28857</v>
          </cell>
          <cell r="C436">
            <v>3.8958300000000001E-2</v>
          </cell>
        </row>
        <row r="437">
          <cell r="A437" t="str">
            <v>ERBB3</v>
          </cell>
          <cell r="B437">
            <v>1.30646</v>
          </cell>
          <cell r="C437">
            <v>3.9068800000000001E-2</v>
          </cell>
        </row>
        <row r="438">
          <cell r="A438" t="str">
            <v>PLA2G12A</v>
          </cell>
          <cell r="B438">
            <v>-1.2889900000000001</v>
          </cell>
          <cell r="C438">
            <v>3.9068800000000001E-2</v>
          </cell>
        </row>
        <row r="439">
          <cell r="A439" t="str">
            <v>---</v>
          </cell>
          <cell r="B439">
            <v>-1.15771</v>
          </cell>
          <cell r="C439">
            <v>3.9068800000000001E-2</v>
          </cell>
        </row>
        <row r="440">
          <cell r="A440" t="str">
            <v>SNX16</v>
          </cell>
          <cell r="B440">
            <v>1.21173</v>
          </cell>
          <cell r="C440">
            <v>3.9136499999999998E-2</v>
          </cell>
        </row>
        <row r="441">
          <cell r="A441" t="str">
            <v>BCL2L11</v>
          </cell>
          <cell r="B441">
            <v>1.5157799999999999</v>
          </cell>
          <cell r="C441">
            <v>3.9136499999999998E-2</v>
          </cell>
        </row>
        <row r="442">
          <cell r="A442" t="str">
            <v>CKAP4</v>
          </cell>
          <cell r="B442">
            <v>-1.33327</v>
          </cell>
          <cell r="C442">
            <v>3.9251399999999999E-2</v>
          </cell>
        </row>
        <row r="443">
          <cell r="A443" t="str">
            <v>POLR1E</v>
          </cell>
          <cell r="B443">
            <v>-1.22489</v>
          </cell>
          <cell r="C443">
            <v>3.9336999999999997E-2</v>
          </cell>
        </row>
        <row r="444">
          <cell r="A444" t="str">
            <v>HDLBP</v>
          </cell>
          <cell r="B444">
            <v>1.2110700000000001</v>
          </cell>
          <cell r="C444">
            <v>3.9336999999999997E-2</v>
          </cell>
        </row>
        <row r="445">
          <cell r="A445" t="str">
            <v>SIN3A</v>
          </cell>
          <cell r="B445">
            <v>1.4003300000000001</v>
          </cell>
          <cell r="C445">
            <v>3.9336999999999997E-2</v>
          </cell>
        </row>
        <row r="446">
          <cell r="A446" t="str">
            <v>IKBKG</v>
          </cell>
          <cell r="B446">
            <v>1.19048</v>
          </cell>
          <cell r="C446">
            <v>3.9336999999999997E-2</v>
          </cell>
        </row>
        <row r="447">
          <cell r="A447" t="str">
            <v>MRPL19</v>
          </cell>
          <cell r="B447">
            <v>-1.63402</v>
          </cell>
          <cell r="C447">
            <v>3.9336999999999997E-2</v>
          </cell>
        </row>
        <row r="448">
          <cell r="A448" t="str">
            <v>NCF2</v>
          </cell>
          <cell r="B448">
            <v>-1.46262</v>
          </cell>
          <cell r="C448">
            <v>3.9336999999999997E-2</v>
          </cell>
        </row>
        <row r="449">
          <cell r="A449" t="str">
            <v>PAPSS1</v>
          </cell>
          <cell r="B449">
            <v>1.38836</v>
          </cell>
          <cell r="C449">
            <v>3.9336999999999997E-2</v>
          </cell>
        </row>
        <row r="450">
          <cell r="A450" t="str">
            <v>CHMP3</v>
          </cell>
          <cell r="B450">
            <v>1.2831699999999999</v>
          </cell>
          <cell r="C450">
            <v>3.9336999999999997E-2</v>
          </cell>
        </row>
        <row r="451">
          <cell r="A451" t="str">
            <v>LYSMD1</v>
          </cell>
          <cell r="B451">
            <v>1.3724799999999999</v>
          </cell>
          <cell r="C451">
            <v>3.9336999999999997E-2</v>
          </cell>
        </row>
        <row r="452">
          <cell r="A452" t="str">
            <v>BMP1</v>
          </cell>
          <cell r="B452">
            <v>1.49058</v>
          </cell>
          <cell r="C452">
            <v>3.9336999999999997E-2</v>
          </cell>
        </row>
        <row r="453">
          <cell r="A453" t="str">
            <v>UHRF1BP1L</v>
          </cell>
          <cell r="B453">
            <v>1.19337</v>
          </cell>
          <cell r="C453">
            <v>3.9336999999999997E-2</v>
          </cell>
        </row>
        <row r="454">
          <cell r="A454" t="str">
            <v>SLC13A2</v>
          </cell>
          <cell r="B454">
            <v>1.28241</v>
          </cell>
          <cell r="C454">
            <v>3.9336999999999997E-2</v>
          </cell>
        </row>
        <row r="455">
          <cell r="A455" t="str">
            <v>NARF</v>
          </cell>
          <cell r="B455">
            <v>1.3561300000000001</v>
          </cell>
          <cell r="C455">
            <v>3.9376899999999999E-2</v>
          </cell>
        </row>
        <row r="456">
          <cell r="A456" t="str">
            <v>TCEA1</v>
          </cell>
          <cell r="B456">
            <v>-1.2449399999999999</v>
          </cell>
          <cell r="C456">
            <v>3.9513399999999997E-2</v>
          </cell>
        </row>
        <row r="457">
          <cell r="A457" t="str">
            <v>LCP2</v>
          </cell>
          <cell r="B457">
            <v>-1.31558</v>
          </cell>
          <cell r="C457">
            <v>3.9843099999999999E-2</v>
          </cell>
        </row>
        <row r="458">
          <cell r="A458" t="str">
            <v>MARCKS</v>
          </cell>
          <cell r="B458">
            <v>-1.2961400000000001</v>
          </cell>
          <cell r="C458">
            <v>3.9893699999999997E-2</v>
          </cell>
        </row>
        <row r="459">
          <cell r="A459" t="str">
            <v>MAGI1</v>
          </cell>
          <cell r="B459">
            <v>1.2755099999999999</v>
          </cell>
          <cell r="C459">
            <v>3.9893699999999997E-2</v>
          </cell>
        </row>
        <row r="460">
          <cell r="A460" t="str">
            <v>PYGL</v>
          </cell>
          <cell r="B460">
            <v>-2.45234</v>
          </cell>
          <cell r="C460">
            <v>3.9893699999999997E-2</v>
          </cell>
        </row>
        <row r="461">
          <cell r="A461" t="str">
            <v>TMED5</v>
          </cell>
          <cell r="B461">
            <v>-1.2936300000000001</v>
          </cell>
          <cell r="C461">
            <v>3.9893699999999997E-2</v>
          </cell>
        </row>
        <row r="462">
          <cell r="A462" t="str">
            <v>ATXN7</v>
          </cell>
          <cell r="B462">
            <v>1.50562</v>
          </cell>
          <cell r="C462">
            <v>3.9893699999999997E-2</v>
          </cell>
        </row>
        <row r="463">
          <cell r="A463" t="str">
            <v>TAF10</v>
          </cell>
          <cell r="B463">
            <v>1.30348</v>
          </cell>
          <cell r="C463">
            <v>3.9893699999999997E-2</v>
          </cell>
        </row>
        <row r="464">
          <cell r="A464" t="str">
            <v>MFSD4</v>
          </cell>
          <cell r="B464">
            <v>-2.0232700000000001</v>
          </cell>
          <cell r="C464">
            <v>3.9893699999999997E-2</v>
          </cell>
        </row>
        <row r="465">
          <cell r="A465" t="str">
            <v>TTYH2</v>
          </cell>
          <cell r="B465">
            <v>1.284</v>
          </cell>
          <cell r="C465">
            <v>3.9893699999999997E-2</v>
          </cell>
        </row>
        <row r="466">
          <cell r="A466" t="str">
            <v>H2-D1</v>
          </cell>
          <cell r="B466">
            <v>-1.17387</v>
          </cell>
          <cell r="C466">
            <v>3.9893699999999997E-2</v>
          </cell>
        </row>
        <row r="467">
          <cell r="A467" t="str">
            <v>GALNT11</v>
          </cell>
          <cell r="B467">
            <v>1.1804399999999999</v>
          </cell>
          <cell r="C467">
            <v>3.9893699999999997E-2</v>
          </cell>
        </row>
        <row r="468">
          <cell r="A468" t="str">
            <v>NR2C2</v>
          </cell>
          <cell r="B468">
            <v>1.5819399999999999</v>
          </cell>
          <cell r="C468">
            <v>3.9893699999999997E-2</v>
          </cell>
        </row>
        <row r="469">
          <cell r="A469" t="str">
            <v>BC089597</v>
          </cell>
          <cell r="B469">
            <v>2.2660800000000001</v>
          </cell>
          <cell r="C469">
            <v>3.9893699999999997E-2</v>
          </cell>
        </row>
        <row r="470">
          <cell r="A470" t="str">
            <v>MTIF2</v>
          </cell>
          <cell r="B470">
            <v>-1.3447100000000001</v>
          </cell>
          <cell r="C470">
            <v>3.9912900000000001E-2</v>
          </cell>
        </row>
        <row r="471">
          <cell r="A471" t="str">
            <v>VAPB</v>
          </cell>
          <cell r="B471">
            <v>1.2001299999999999</v>
          </cell>
          <cell r="C471">
            <v>3.99558E-2</v>
          </cell>
        </row>
        <row r="472">
          <cell r="A472" t="str">
            <v>RMND5A</v>
          </cell>
          <cell r="B472">
            <v>1.2716000000000001</v>
          </cell>
          <cell r="C472">
            <v>3.99558E-2</v>
          </cell>
        </row>
        <row r="473">
          <cell r="A473" t="str">
            <v>KAT7</v>
          </cell>
          <cell r="B473">
            <v>1.12218</v>
          </cell>
          <cell r="C473">
            <v>3.99558E-2</v>
          </cell>
        </row>
        <row r="474">
          <cell r="A474" t="str">
            <v>MAST3</v>
          </cell>
          <cell r="B474">
            <v>1.4373400000000001</v>
          </cell>
          <cell r="C474">
            <v>4.0001299999999997E-2</v>
          </cell>
        </row>
        <row r="475">
          <cell r="A475" t="str">
            <v>2610002J02RIK</v>
          </cell>
          <cell r="B475">
            <v>1.1958599999999999</v>
          </cell>
          <cell r="C475">
            <v>4.0127200000000002E-2</v>
          </cell>
        </row>
        <row r="476">
          <cell r="A476" t="str">
            <v>SLC1A4</v>
          </cell>
          <cell r="B476">
            <v>-1.4135200000000001</v>
          </cell>
          <cell r="C476">
            <v>4.0269800000000001E-2</v>
          </cell>
        </row>
        <row r="477">
          <cell r="A477" t="str">
            <v>GM10349 /// GM9386 /// NUTF2 /// NUTF2-PS1</v>
          </cell>
          <cell r="B477">
            <v>-1.29358</v>
          </cell>
          <cell r="C477">
            <v>4.0269800000000001E-2</v>
          </cell>
        </row>
        <row r="478">
          <cell r="A478" t="str">
            <v>SYVN1</v>
          </cell>
          <cell r="B478">
            <v>1.37232</v>
          </cell>
          <cell r="C478">
            <v>4.0411900000000001E-2</v>
          </cell>
        </row>
        <row r="479">
          <cell r="A479" t="str">
            <v>UBA2</v>
          </cell>
          <cell r="B479">
            <v>-1.16276</v>
          </cell>
          <cell r="C479">
            <v>4.0411900000000001E-2</v>
          </cell>
        </row>
        <row r="480">
          <cell r="A480" t="str">
            <v>SOAT1</v>
          </cell>
          <cell r="B480">
            <v>-1.4180999999999999</v>
          </cell>
          <cell r="C480">
            <v>4.0411900000000001E-2</v>
          </cell>
        </row>
        <row r="481">
          <cell r="A481" t="str">
            <v>SEC11C</v>
          </cell>
          <cell r="B481">
            <v>-1.30497</v>
          </cell>
          <cell r="C481">
            <v>4.0411900000000001E-2</v>
          </cell>
        </row>
        <row r="482">
          <cell r="A482" t="str">
            <v>HOPX</v>
          </cell>
          <cell r="B482">
            <v>-1.2594399999999999</v>
          </cell>
          <cell r="C482">
            <v>4.0463899999999997E-2</v>
          </cell>
        </row>
        <row r="483">
          <cell r="A483" t="str">
            <v>BASP1</v>
          </cell>
          <cell r="B483">
            <v>-1.5340400000000001</v>
          </cell>
          <cell r="C483">
            <v>4.0463899999999997E-2</v>
          </cell>
        </row>
        <row r="484">
          <cell r="A484" t="str">
            <v>TTYH2</v>
          </cell>
          <cell r="B484">
            <v>1.1698200000000001</v>
          </cell>
          <cell r="C484">
            <v>4.0463899999999997E-2</v>
          </cell>
        </row>
        <row r="485">
          <cell r="A485" t="str">
            <v>BUD31</v>
          </cell>
          <cell r="B485">
            <v>1.2377400000000001</v>
          </cell>
          <cell r="C485">
            <v>4.0463899999999997E-2</v>
          </cell>
        </row>
        <row r="486">
          <cell r="A486" t="str">
            <v>TRAK1</v>
          </cell>
          <cell r="B486">
            <v>1.1799900000000001</v>
          </cell>
          <cell r="C486">
            <v>4.0463899999999997E-2</v>
          </cell>
        </row>
        <row r="487">
          <cell r="A487" t="str">
            <v>SOAT1</v>
          </cell>
          <cell r="B487">
            <v>-1.36189</v>
          </cell>
          <cell r="C487">
            <v>4.0574800000000001E-2</v>
          </cell>
        </row>
        <row r="488">
          <cell r="A488" t="str">
            <v>RUNX1</v>
          </cell>
          <cell r="B488">
            <v>-1.4433100000000001</v>
          </cell>
          <cell r="C488">
            <v>4.0574800000000001E-2</v>
          </cell>
        </row>
        <row r="489">
          <cell r="A489" t="str">
            <v>BAZ2A</v>
          </cell>
          <cell r="B489">
            <v>1.3317699999999999</v>
          </cell>
          <cell r="C489">
            <v>4.0656600000000001E-2</v>
          </cell>
        </row>
        <row r="490">
          <cell r="A490" t="str">
            <v>MAGI3</v>
          </cell>
          <cell r="B490">
            <v>1.2299</v>
          </cell>
          <cell r="C490">
            <v>4.0668799999999998E-2</v>
          </cell>
        </row>
        <row r="491">
          <cell r="A491" t="str">
            <v>EPHB2</v>
          </cell>
          <cell r="B491">
            <v>-1.2194199999999999</v>
          </cell>
          <cell r="C491">
            <v>4.08875E-2</v>
          </cell>
        </row>
        <row r="492">
          <cell r="A492" t="str">
            <v>MCL1</v>
          </cell>
          <cell r="B492">
            <v>1.2669299999999999</v>
          </cell>
          <cell r="C492">
            <v>4.0903599999999998E-2</v>
          </cell>
        </row>
        <row r="493">
          <cell r="A493" t="str">
            <v>---</v>
          </cell>
          <cell r="B493">
            <v>-1.3121</v>
          </cell>
          <cell r="C493">
            <v>4.0903599999999998E-2</v>
          </cell>
        </row>
        <row r="494">
          <cell r="A494" t="str">
            <v>PPARA</v>
          </cell>
          <cell r="B494">
            <v>1.3477699999999999</v>
          </cell>
          <cell r="C494">
            <v>4.0903599999999998E-2</v>
          </cell>
        </row>
        <row r="495">
          <cell r="A495" t="str">
            <v>ITLN1 /// ITLNB</v>
          </cell>
          <cell r="B495">
            <v>-1.4359599999999999</v>
          </cell>
          <cell r="C495">
            <v>4.0903599999999998E-2</v>
          </cell>
        </row>
        <row r="496">
          <cell r="A496" t="str">
            <v>SARDH</v>
          </cell>
          <cell r="B496">
            <v>1.36452</v>
          </cell>
          <cell r="C496">
            <v>4.0903599999999998E-2</v>
          </cell>
        </row>
        <row r="497">
          <cell r="A497" t="str">
            <v>GLRX3 /// GM12669</v>
          </cell>
          <cell r="B497">
            <v>-1.2847200000000001</v>
          </cell>
          <cell r="C497">
            <v>4.0903599999999998E-2</v>
          </cell>
        </row>
        <row r="498">
          <cell r="A498" t="str">
            <v>HIRA</v>
          </cell>
          <cell r="B498">
            <v>1.1953400000000001</v>
          </cell>
          <cell r="C498">
            <v>4.0903599999999998E-2</v>
          </cell>
        </row>
        <row r="499">
          <cell r="A499" t="str">
            <v>SLC52A2</v>
          </cell>
          <cell r="B499">
            <v>1.4157299999999999</v>
          </cell>
          <cell r="C499">
            <v>4.0903599999999998E-2</v>
          </cell>
        </row>
        <row r="500">
          <cell r="A500" t="str">
            <v>CLCA4</v>
          </cell>
          <cell r="B500">
            <v>-1.72756</v>
          </cell>
          <cell r="C500">
            <v>4.0910299999999997E-2</v>
          </cell>
        </row>
        <row r="501">
          <cell r="A501" t="str">
            <v>ZFP93</v>
          </cell>
          <cell r="B501">
            <v>1.3164899999999999</v>
          </cell>
          <cell r="C501">
            <v>4.1166500000000002E-2</v>
          </cell>
        </row>
        <row r="502">
          <cell r="A502" t="str">
            <v>CASC3</v>
          </cell>
          <cell r="B502">
            <v>1.2454000000000001</v>
          </cell>
          <cell r="C502">
            <v>4.1173099999999997E-2</v>
          </cell>
        </row>
        <row r="503">
          <cell r="A503" t="str">
            <v>DCLK1</v>
          </cell>
          <cell r="B503">
            <v>-2.9133900000000001</v>
          </cell>
          <cell r="C503">
            <v>4.1173099999999997E-2</v>
          </cell>
        </row>
        <row r="504">
          <cell r="A504" t="str">
            <v>SECISBP2L</v>
          </cell>
          <cell r="B504">
            <v>1.4473100000000001</v>
          </cell>
          <cell r="C504">
            <v>4.12924E-2</v>
          </cell>
        </row>
        <row r="505">
          <cell r="A505" t="str">
            <v>NICN1</v>
          </cell>
          <cell r="B505">
            <v>1.30935</v>
          </cell>
          <cell r="C505">
            <v>4.1446200000000002E-2</v>
          </cell>
        </row>
        <row r="506">
          <cell r="A506" t="str">
            <v>SLC9A3R1</v>
          </cell>
          <cell r="B506">
            <v>1.15689</v>
          </cell>
          <cell r="C506">
            <v>4.1476600000000002E-2</v>
          </cell>
        </row>
        <row r="507">
          <cell r="A507" t="str">
            <v>BCL2L11</v>
          </cell>
          <cell r="B507">
            <v>1.6035600000000001</v>
          </cell>
          <cell r="C507">
            <v>4.1662299999999999E-2</v>
          </cell>
        </row>
        <row r="508">
          <cell r="A508" t="str">
            <v>CRYL1</v>
          </cell>
          <cell r="B508">
            <v>1.1512899999999999</v>
          </cell>
          <cell r="C508">
            <v>4.1736700000000002E-2</v>
          </cell>
        </row>
        <row r="509">
          <cell r="A509" t="str">
            <v>LLPH /// LLPH-PS1 /// LLPH-PS2</v>
          </cell>
          <cell r="B509">
            <v>-1.1940900000000001</v>
          </cell>
          <cell r="C509">
            <v>4.1762100000000003E-2</v>
          </cell>
        </row>
        <row r="510">
          <cell r="A510" t="str">
            <v>TRPM5</v>
          </cell>
          <cell r="B510">
            <v>-1.68679</v>
          </cell>
          <cell r="C510">
            <v>4.1828299999999999E-2</v>
          </cell>
        </row>
        <row r="511">
          <cell r="A511" t="str">
            <v>NIT1</v>
          </cell>
          <cell r="B511">
            <v>1.28579</v>
          </cell>
          <cell r="C511">
            <v>4.1828299999999999E-2</v>
          </cell>
        </row>
        <row r="512">
          <cell r="A512" t="str">
            <v>CNDP2</v>
          </cell>
          <cell r="B512">
            <v>1.2332099999999999</v>
          </cell>
          <cell r="C512">
            <v>4.1847700000000002E-2</v>
          </cell>
        </row>
        <row r="513">
          <cell r="A513" t="str">
            <v>TMBIM6</v>
          </cell>
          <cell r="B513">
            <v>1.18191</v>
          </cell>
          <cell r="C513">
            <v>4.1847700000000002E-2</v>
          </cell>
        </row>
        <row r="514">
          <cell r="A514" t="str">
            <v>CUL9</v>
          </cell>
          <cell r="B514">
            <v>1.25265</v>
          </cell>
          <cell r="C514">
            <v>4.1936000000000001E-2</v>
          </cell>
        </row>
        <row r="515">
          <cell r="A515" t="str">
            <v>SLC30A2</v>
          </cell>
          <cell r="B515">
            <v>1.4840100000000001</v>
          </cell>
          <cell r="C515">
            <v>4.1936000000000001E-2</v>
          </cell>
        </row>
        <row r="516">
          <cell r="A516" t="str">
            <v>ADSL</v>
          </cell>
          <cell r="B516">
            <v>-1.7683500000000001</v>
          </cell>
          <cell r="C516">
            <v>4.1936000000000001E-2</v>
          </cell>
        </row>
        <row r="517">
          <cell r="A517" t="str">
            <v>SIAH2</v>
          </cell>
          <cell r="B517">
            <v>1.24071</v>
          </cell>
          <cell r="C517">
            <v>4.1936000000000001E-2</v>
          </cell>
        </row>
        <row r="518">
          <cell r="A518" t="str">
            <v>KLRG1</v>
          </cell>
          <cell r="B518">
            <v>-1.2</v>
          </cell>
          <cell r="C518">
            <v>4.1936000000000001E-2</v>
          </cell>
        </row>
        <row r="519">
          <cell r="A519" t="str">
            <v>GLRX</v>
          </cell>
          <cell r="B519">
            <v>1.2023299999999999</v>
          </cell>
          <cell r="C519">
            <v>4.1936000000000001E-2</v>
          </cell>
        </row>
        <row r="520">
          <cell r="A520" t="str">
            <v>RAB4A</v>
          </cell>
          <cell r="B520">
            <v>1.33948</v>
          </cell>
          <cell r="C520">
            <v>4.1947999999999999E-2</v>
          </cell>
        </row>
        <row r="521">
          <cell r="A521" t="str">
            <v>TOMM7</v>
          </cell>
          <cell r="B521">
            <v>-1.1715199999999999</v>
          </cell>
          <cell r="C521">
            <v>4.2020799999999997E-2</v>
          </cell>
        </row>
        <row r="522">
          <cell r="A522" t="str">
            <v>KHDRBS1</v>
          </cell>
          <cell r="B522">
            <v>-1.1783300000000001</v>
          </cell>
          <cell r="C522">
            <v>4.21319E-2</v>
          </cell>
        </row>
        <row r="523">
          <cell r="A523" t="str">
            <v>PRELID1</v>
          </cell>
          <cell r="B523">
            <v>1.08317</v>
          </cell>
          <cell r="C523">
            <v>4.2139599999999999E-2</v>
          </cell>
        </row>
        <row r="524">
          <cell r="A524" t="str">
            <v>MTF1</v>
          </cell>
          <cell r="B524">
            <v>1.3050999999999999</v>
          </cell>
          <cell r="C524">
            <v>4.2139599999999999E-2</v>
          </cell>
        </row>
        <row r="525">
          <cell r="A525" t="str">
            <v>PLEK</v>
          </cell>
          <cell r="B525">
            <v>-1.20611</v>
          </cell>
          <cell r="C525">
            <v>4.2139599999999999E-2</v>
          </cell>
        </row>
        <row r="526">
          <cell r="A526" t="str">
            <v>SLC2A10</v>
          </cell>
          <cell r="B526">
            <v>-1.18851</v>
          </cell>
          <cell r="C526">
            <v>4.2139599999999999E-2</v>
          </cell>
        </row>
        <row r="527">
          <cell r="A527" t="str">
            <v>INPP5K</v>
          </cell>
          <cell r="B527">
            <v>1.3209900000000001</v>
          </cell>
          <cell r="C527">
            <v>4.2139599999999999E-2</v>
          </cell>
        </row>
        <row r="528">
          <cell r="A528" t="str">
            <v>UBE3C</v>
          </cell>
          <cell r="B528">
            <v>1.13205</v>
          </cell>
          <cell r="C528">
            <v>4.2139599999999999E-2</v>
          </cell>
        </row>
        <row r="529">
          <cell r="A529" t="str">
            <v>D17H6S56E-5</v>
          </cell>
          <cell r="B529">
            <v>-1.49993</v>
          </cell>
          <cell r="C529">
            <v>4.2139599999999999E-2</v>
          </cell>
        </row>
        <row r="530">
          <cell r="A530" t="str">
            <v>STEAP1</v>
          </cell>
          <cell r="B530">
            <v>-1.4361999999999999</v>
          </cell>
          <cell r="C530">
            <v>4.2175999999999998E-2</v>
          </cell>
        </row>
        <row r="531">
          <cell r="A531" t="str">
            <v>---</v>
          </cell>
          <cell r="B531">
            <v>-1.4572799999999999</v>
          </cell>
          <cell r="C531">
            <v>4.2175999999999998E-2</v>
          </cell>
        </row>
        <row r="532">
          <cell r="A532" t="str">
            <v>WRAP53</v>
          </cell>
          <cell r="B532">
            <v>1.3309500000000001</v>
          </cell>
          <cell r="C532">
            <v>4.2175999999999998E-2</v>
          </cell>
        </row>
        <row r="533">
          <cell r="A533" t="str">
            <v>PDE7A</v>
          </cell>
          <cell r="B533">
            <v>1.3242100000000001</v>
          </cell>
          <cell r="C533">
            <v>4.2237900000000002E-2</v>
          </cell>
        </row>
        <row r="534">
          <cell r="A534" t="str">
            <v>ELP2</v>
          </cell>
          <cell r="B534">
            <v>1.16781</v>
          </cell>
          <cell r="C534">
            <v>4.2239400000000003E-2</v>
          </cell>
        </row>
        <row r="535">
          <cell r="A535" t="str">
            <v>UTRN</v>
          </cell>
          <cell r="B535">
            <v>-1.14395</v>
          </cell>
          <cell r="C535">
            <v>4.2303E-2</v>
          </cell>
        </row>
        <row r="536">
          <cell r="A536" t="str">
            <v>ARHGEF5</v>
          </cell>
          <cell r="B536">
            <v>1.25166</v>
          </cell>
          <cell r="C536">
            <v>4.2386800000000002E-2</v>
          </cell>
        </row>
        <row r="537">
          <cell r="A537" t="str">
            <v>BMP1</v>
          </cell>
          <cell r="B537">
            <v>1.56437</v>
          </cell>
          <cell r="C537">
            <v>4.2386800000000002E-2</v>
          </cell>
        </row>
        <row r="538">
          <cell r="A538" t="str">
            <v>PTPRE</v>
          </cell>
          <cell r="B538">
            <v>1.3458399999999999</v>
          </cell>
          <cell r="C538">
            <v>4.2449500000000001E-2</v>
          </cell>
        </row>
        <row r="539">
          <cell r="A539" t="str">
            <v>SDHAF1</v>
          </cell>
          <cell r="B539">
            <v>-1.2233000000000001</v>
          </cell>
          <cell r="C539">
            <v>4.2449500000000001E-2</v>
          </cell>
        </row>
        <row r="540">
          <cell r="A540" t="str">
            <v>SLC52A2</v>
          </cell>
          <cell r="B540">
            <v>1.34839</v>
          </cell>
          <cell r="C540">
            <v>4.2479000000000003E-2</v>
          </cell>
        </row>
        <row r="541">
          <cell r="A541" t="str">
            <v>MAP2K7</v>
          </cell>
          <cell r="B541">
            <v>1.27258</v>
          </cell>
          <cell r="C541">
            <v>4.2511699999999999E-2</v>
          </cell>
        </row>
        <row r="542">
          <cell r="A542" t="str">
            <v>RRP7A</v>
          </cell>
          <cell r="B542">
            <v>1.2293400000000001</v>
          </cell>
          <cell r="C542">
            <v>4.2706399999999999E-2</v>
          </cell>
        </row>
        <row r="543">
          <cell r="A543" t="str">
            <v>MRPS24</v>
          </cell>
          <cell r="B543">
            <v>-1.23092</v>
          </cell>
          <cell r="C543">
            <v>4.2835999999999999E-2</v>
          </cell>
        </row>
        <row r="544">
          <cell r="A544" t="str">
            <v>ZCCHC6</v>
          </cell>
          <cell r="B544">
            <v>1.3260000000000001</v>
          </cell>
          <cell r="C544">
            <v>4.2889200000000002E-2</v>
          </cell>
        </row>
        <row r="545">
          <cell r="A545" t="str">
            <v>NIP7</v>
          </cell>
          <cell r="B545">
            <v>-1.3958699999999999</v>
          </cell>
          <cell r="C545">
            <v>4.2889200000000002E-2</v>
          </cell>
        </row>
        <row r="546">
          <cell r="A546" t="str">
            <v>SSBP1</v>
          </cell>
          <cell r="B546">
            <v>-1.15456</v>
          </cell>
          <cell r="C546">
            <v>4.2889200000000002E-2</v>
          </cell>
        </row>
        <row r="547">
          <cell r="A547" t="str">
            <v>TCEB3</v>
          </cell>
          <cell r="B547">
            <v>1.2234499999999999</v>
          </cell>
          <cell r="C547">
            <v>4.2889200000000002E-2</v>
          </cell>
        </row>
        <row r="548">
          <cell r="A548" t="str">
            <v>---</v>
          </cell>
          <cell r="B548">
            <v>-1.5133799999999999</v>
          </cell>
          <cell r="C548">
            <v>4.3341499999999998E-2</v>
          </cell>
        </row>
        <row r="549">
          <cell r="A549" t="str">
            <v>THAP7</v>
          </cell>
          <cell r="B549">
            <v>1.1487000000000001</v>
          </cell>
          <cell r="C549">
            <v>4.3378300000000002E-2</v>
          </cell>
        </row>
        <row r="550">
          <cell r="A550" t="str">
            <v>LTF</v>
          </cell>
          <cell r="B550">
            <v>-1.2979000000000001</v>
          </cell>
          <cell r="C550">
            <v>4.34335E-2</v>
          </cell>
        </row>
        <row r="551">
          <cell r="A551" t="str">
            <v>YBX3</v>
          </cell>
          <cell r="B551">
            <v>-1.1898599999999999</v>
          </cell>
          <cell r="C551">
            <v>4.34335E-2</v>
          </cell>
        </row>
        <row r="552">
          <cell r="A552" t="str">
            <v>PIK3CG</v>
          </cell>
          <cell r="B552">
            <v>-1.90404</v>
          </cell>
          <cell r="C552">
            <v>4.34335E-2</v>
          </cell>
        </row>
        <row r="553">
          <cell r="A553" t="str">
            <v>NRAS</v>
          </cell>
          <cell r="B553">
            <v>-1.27586</v>
          </cell>
          <cell r="C553">
            <v>4.34335E-2</v>
          </cell>
        </row>
        <row r="554">
          <cell r="A554" t="str">
            <v>CYP4B1</v>
          </cell>
          <cell r="B554">
            <v>1.4443699999999999</v>
          </cell>
          <cell r="C554">
            <v>4.34335E-2</v>
          </cell>
        </row>
        <row r="555">
          <cell r="A555" t="str">
            <v>SLC25A19</v>
          </cell>
          <cell r="B555">
            <v>1.20452</v>
          </cell>
          <cell r="C555">
            <v>4.34335E-2</v>
          </cell>
        </row>
        <row r="556">
          <cell r="A556" t="str">
            <v>SYF2</v>
          </cell>
          <cell r="B556">
            <v>1.2036899999999999</v>
          </cell>
          <cell r="C556">
            <v>4.34335E-2</v>
          </cell>
        </row>
        <row r="557">
          <cell r="A557" t="str">
            <v>EID1</v>
          </cell>
          <cell r="B557">
            <v>1.4230100000000001</v>
          </cell>
          <cell r="C557">
            <v>4.34335E-2</v>
          </cell>
        </row>
        <row r="558">
          <cell r="A558" t="str">
            <v>MATK</v>
          </cell>
          <cell r="B558">
            <v>-2.5790299999999999</v>
          </cell>
          <cell r="C558">
            <v>4.34335E-2</v>
          </cell>
        </row>
        <row r="559">
          <cell r="A559" t="str">
            <v>METTL1</v>
          </cell>
          <cell r="B559">
            <v>-1.2588299999999999</v>
          </cell>
          <cell r="C559">
            <v>4.3598100000000001E-2</v>
          </cell>
        </row>
        <row r="560">
          <cell r="A560" t="str">
            <v>MEPCE</v>
          </cell>
          <cell r="B560">
            <v>1.3749400000000001</v>
          </cell>
          <cell r="C560">
            <v>4.37448E-2</v>
          </cell>
        </row>
        <row r="561">
          <cell r="A561" t="str">
            <v>PPP6R3</v>
          </cell>
          <cell r="B561">
            <v>1.16751</v>
          </cell>
          <cell r="C561">
            <v>4.4178799999999997E-2</v>
          </cell>
        </row>
        <row r="562">
          <cell r="A562" t="str">
            <v>ACOX2</v>
          </cell>
          <cell r="B562">
            <v>1.7570600000000001</v>
          </cell>
          <cell r="C562">
            <v>4.4448599999999998E-2</v>
          </cell>
        </row>
        <row r="563">
          <cell r="A563" t="str">
            <v>FAM178A</v>
          </cell>
          <cell r="B563">
            <v>1.2321200000000001</v>
          </cell>
          <cell r="C563">
            <v>4.4448599999999998E-2</v>
          </cell>
        </row>
        <row r="564">
          <cell r="A564" t="str">
            <v>TOPORS</v>
          </cell>
          <cell r="B564">
            <v>1.1866399999999999</v>
          </cell>
          <cell r="C564">
            <v>4.4448599999999998E-2</v>
          </cell>
        </row>
        <row r="565">
          <cell r="A565" t="str">
            <v>CYCS</v>
          </cell>
          <cell r="B565">
            <v>-1.2574000000000001</v>
          </cell>
          <cell r="C565">
            <v>4.4448599999999998E-2</v>
          </cell>
        </row>
        <row r="566">
          <cell r="A566" t="str">
            <v>TEX261</v>
          </cell>
          <cell r="B566">
            <v>1.24424</v>
          </cell>
          <cell r="C566">
            <v>4.4448599999999998E-2</v>
          </cell>
        </row>
        <row r="567">
          <cell r="A567" t="str">
            <v>MYO7B</v>
          </cell>
          <cell r="B567">
            <v>1.1927099999999999</v>
          </cell>
          <cell r="C567">
            <v>4.4519000000000003E-2</v>
          </cell>
        </row>
        <row r="568">
          <cell r="A568" t="str">
            <v>---</v>
          </cell>
          <cell r="B568">
            <v>-1.3209500000000001</v>
          </cell>
          <cell r="C568">
            <v>4.4519000000000003E-2</v>
          </cell>
        </row>
        <row r="569">
          <cell r="A569" t="str">
            <v>FAM96A</v>
          </cell>
          <cell r="B569">
            <v>-1.1744000000000001</v>
          </cell>
          <cell r="C569">
            <v>4.4704300000000002E-2</v>
          </cell>
        </row>
        <row r="570">
          <cell r="A570" t="str">
            <v>ALAS1</v>
          </cell>
          <cell r="B570">
            <v>1.22465</v>
          </cell>
          <cell r="C570">
            <v>4.4729199999999997E-2</v>
          </cell>
        </row>
        <row r="571">
          <cell r="A571" t="str">
            <v>CYCS</v>
          </cell>
          <cell r="B571">
            <v>-1.25763</v>
          </cell>
          <cell r="C571">
            <v>4.4736199999999997E-2</v>
          </cell>
        </row>
        <row r="572">
          <cell r="A572" t="str">
            <v>---</v>
          </cell>
          <cell r="B572">
            <v>-1.1989399999999999</v>
          </cell>
          <cell r="C572">
            <v>4.4736199999999997E-2</v>
          </cell>
        </row>
        <row r="573">
          <cell r="A573" t="str">
            <v>CDHR5</v>
          </cell>
          <cell r="B573">
            <v>1.1914</v>
          </cell>
          <cell r="C573">
            <v>4.4736199999999997E-2</v>
          </cell>
        </row>
        <row r="574">
          <cell r="A574" t="str">
            <v>TOPORS</v>
          </cell>
          <cell r="B574">
            <v>1.17543</v>
          </cell>
          <cell r="C574">
            <v>4.5020699999999997E-2</v>
          </cell>
        </row>
        <row r="575">
          <cell r="A575" t="str">
            <v>DHCR24</v>
          </cell>
          <cell r="B575">
            <v>1.2194499999999999</v>
          </cell>
          <cell r="C575">
            <v>4.5065500000000001E-2</v>
          </cell>
        </row>
        <row r="576">
          <cell r="A576" t="str">
            <v>REG4</v>
          </cell>
          <cell r="B576">
            <v>-3.4940199999999999</v>
          </cell>
          <cell r="C576">
            <v>4.5065500000000001E-2</v>
          </cell>
        </row>
        <row r="577">
          <cell r="A577" t="str">
            <v>DTD2</v>
          </cell>
          <cell r="B577">
            <v>1.2009700000000001</v>
          </cell>
          <cell r="C577">
            <v>4.5065500000000001E-2</v>
          </cell>
        </row>
        <row r="578">
          <cell r="A578" t="str">
            <v>---</v>
          </cell>
          <cell r="B578">
            <v>-1.38975</v>
          </cell>
          <cell r="C578">
            <v>4.5065500000000001E-2</v>
          </cell>
        </row>
        <row r="579">
          <cell r="A579" t="str">
            <v>ZFP213</v>
          </cell>
          <cell r="B579">
            <v>1.2011099999999999</v>
          </cell>
          <cell r="C579">
            <v>4.5065500000000001E-2</v>
          </cell>
        </row>
        <row r="580">
          <cell r="A580" t="str">
            <v>FYB</v>
          </cell>
          <cell r="B580">
            <v>-1.70461</v>
          </cell>
          <cell r="C580">
            <v>4.5065500000000001E-2</v>
          </cell>
        </row>
        <row r="581">
          <cell r="A581" t="str">
            <v>TNRC18</v>
          </cell>
          <cell r="B581">
            <v>1.35548</v>
          </cell>
          <cell r="C581">
            <v>4.5065500000000001E-2</v>
          </cell>
        </row>
        <row r="582">
          <cell r="A582" t="str">
            <v>HEXB</v>
          </cell>
          <cell r="B582">
            <v>1.31589</v>
          </cell>
          <cell r="C582">
            <v>4.5065500000000001E-2</v>
          </cell>
        </row>
        <row r="583">
          <cell r="A583" t="str">
            <v>CTDSPL</v>
          </cell>
          <cell r="B583">
            <v>1.3716699999999999</v>
          </cell>
          <cell r="C583">
            <v>4.5065500000000001E-2</v>
          </cell>
        </row>
        <row r="584">
          <cell r="A584" t="str">
            <v>SLC25A46</v>
          </cell>
          <cell r="B584">
            <v>1.1774800000000001</v>
          </cell>
          <cell r="C584">
            <v>4.5065500000000001E-2</v>
          </cell>
        </row>
        <row r="585">
          <cell r="A585" t="str">
            <v>TNK1</v>
          </cell>
          <cell r="B585">
            <v>1.2884500000000001</v>
          </cell>
          <cell r="C585">
            <v>4.5065500000000001E-2</v>
          </cell>
        </row>
        <row r="586">
          <cell r="A586" t="str">
            <v>AZGP1</v>
          </cell>
          <cell r="B586">
            <v>-1.31332</v>
          </cell>
          <cell r="C586">
            <v>4.5065500000000001E-2</v>
          </cell>
        </row>
        <row r="587">
          <cell r="A587" t="str">
            <v>CHCHD1</v>
          </cell>
          <cell r="B587">
            <v>-1.34571</v>
          </cell>
          <cell r="C587">
            <v>4.5065500000000001E-2</v>
          </cell>
        </row>
        <row r="588">
          <cell r="A588" t="str">
            <v>PPIB</v>
          </cell>
          <cell r="B588">
            <v>-1.09772</v>
          </cell>
          <cell r="C588">
            <v>4.5065500000000001E-2</v>
          </cell>
        </row>
        <row r="589">
          <cell r="A589" t="str">
            <v>LATS2</v>
          </cell>
          <cell r="B589">
            <v>1.3708199999999999</v>
          </cell>
          <cell r="C589">
            <v>4.51026E-2</v>
          </cell>
        </row>
        <row r="590">
          <cell r="A590" t="str">
            <v>ADAMDEC1</v>
          </cell>
          <cell r="B590">
            <v>-1.5429600000000001</v>
          </cell>
          <cell r="C590">
            <v>4.5178799999999998E-2</v>
          </cell>
        </row>
        <row r="591">
          <cell r="A591" t="str">
            <v>OGT</v>
          </cell>
          <cell r="B591">
            <v>1.5228200000000001</v>
          </cell>
          <cell r="C591">
            <v>4.5178799999999998E-2</v>
          </cell>
        </row>
        <row r="592">
          <cell r="A592" t="str">
            <v>KCTD9</v>
          </cell>
          <cell r="B592">
            <v>1.12276</v>
          </cell>
          <cell r="C592">
            <v>4.5239300000000003E-2</v>
          </cell>
        </row>
        <row r="593">
          <cell r="A593" t="str">
            <v>ATP6AP2</v>
          </cell>
          <cell r="B593">
            <v>-1.18543</v>
          </cell>
          <cell r="C593">
            <v>4.5239300000000003E-2</v>
          </cell>
        </row>
        <row r="594">
          <cell r="A594" t="str">
            <v>TRPM5</v>
          </cell>
          <cell r="B594">
            <v>-2.9584999999999999</v>
          </cell>
          <cell r="C594">
            <v>4.5239399999999999E-2</v>
          </cell>
        </row>
        <row r="595">
          <cell r="A595" t="str">
            <v>PYCARD</v>
          </cell>
          <cell r="B595">
            <v>-1.3938999999999999</v>
          </cell>
          <cell r="C595">
            <v>4.5239399999999999E-2</v>
          </cell>
        </row>
        <row r="596">
          <cell r="A596" t="str">
            <v>CACFD1</v>
          </cell>
          <cell r="B596">
            <v>-1.27291</v>
          </cell>
          <cell r="C596">
            <v>4.5239399999999999E-2</v>
          </cell>
        </row>
        <row r="597">
          <cell r="A597" t="str">
            <v>HPN</v>
          </cell>
          <cell r="B597">
            <v>-1.12073</v>
          </cell>
          <cell r="C597">
            <v>4.5239399999999999E-2</v>
          </cell>
        </row>
        <row r="598">
          <cell r="A598" t="str">
            <v>UBE2E1</v>
          </cell>
          <cell r="B598">
            <v>-1.3077000000000001</v>
          </cell>
          <cell r="C598">
            <v>4.5239399999999999E-2</v>
          </cell>
        </row>
        <row r="599">
          <cell r="A599" t="str">
            <v>PBRM1</v>
          </cell>
          <cell r="B599">
            <v>-1.2576400000000001</v>
          </cell>
          <cell r="C599">
            <v>4.5274099999999998E-2</v>
          </cell>
        </row>
        <row r="600">
          <cell r="A600" t="str">
            <v>GALNT4</v>
          </cell>
          <cell r="B600">
            <v>-1.2559899999999999</v>
          </cell>
          <cell r="C600">
            <v>4.5274099999999998E-2</v>
          </cell>
        </row>
        <row r="601">
          <cell r="A601" t="str">
            <v>ECE2</v>
          </cell>
          <cell r="B601">
            <v>-1.25427</v>
          </cell>
          <cell r="C601">
            <v>4.5600700000000001E-2</v>
          </cell>
        </row>
        <row r="602">
          <cell r="A602" t="str">
            <v>RUNX1</v>
          </cell>
          <cell r="B602">
            <v>-1.55592</v>
          </cell>
          <cell r="C602">
            <v>4.5780899999999999E-2</v>
          </cell>
        </row>
        <row r="603">
          <cell r="A603" t="str">
            <v>NGDN</v>
          </cell>
          <cell r="B603">
            <v>1.1739599999999999</v>
          </cell>
          <cell r="C603">
            <v>4.5780899999999999E-2</v>
          </cell>
        </row>
        <row r="604">
          <cell r="A604" t="str">
            <v>CACNB4</v>
          </cell>
          <cell r="B604">
            <v>-1.1735899999999999</v>
          </cell>
          <cell r="C604">
            <v>4.5780899999999999E-2</v>
          </cell>
        </row>
        <row r="605">
          <cell r="A605" t="str">
            <v>COX6C</v>
          </cell>
          <cell r="B605">
            <v>-1.1077699999999999</v>
          </cell>
          <cell r="C605">
            <v>4.5794099999999997E-2</v>
          </cell>
        </row>
        <row r="606">
          <cell r="A606" t="str">
            <v>EIF2AK1</v>
          </cell>
          <cell r="B606">
            <v>1.2181900000000001</v>
          </cell>
          <cell r="C606">
            <v>4.58299E-2</v>
          </cell>
        </row>
        <row r="607">
          <cell r="A607" t="str">
            <v>PGK1</v>
          </cell>
          <cell r="B607">
            <v>1.11548</v>
          </cell>
          <cell r="C607">
            <v>4.6223500000000001E-2</v>
          </cell>
        </row>
        <row r="608">
          <cell r="A608" t="str">
            <v>GPATCH8</v>
          </cell>
          <cell r="B608">
            <v>1.41944</v>
          </cell>
          <cell r="C608">
            <v>4.6223500000000001E-2</v>
          </cell>
        </row>
        <row r="609">
          <cell r="A609" t="str">
            <v>KARS</v>
          </cell>
          <cell r="B609">
            <v>-1.19082</v>
          </cell>
          <cell r="C609">
            <v>4.6223500000000001E-2</v>
          </cell>
        </row>
        <row r="610">
          <cell r="A610" t="str">
            <v>CHRDL1</v>
          </cell>
          <cell r="B610">
            <v>1.2399500000000001</v>
          </cell>
          <cell r="C610">
            <v>4.6223500000000001E-2</v>
          </cell>
        </row>
        <row r="611">
          <cell r="A611" t="str">
            <v>GBA</v>
          </cell>
          <cell r="B611">
            <v>1.2626500000000001</v>
          </cell>
          <cell r="C611">
            <v>4.6223500000000001E-2</v>
          </cell>
        </row>
        <row r="612">
          <cell r="A612" t="str">
            <v>NFATC3</v>
          </cell>
          <cell r="B612">
            <v>1.3041</v>
          </cell>
          <cell r="C612">
            <v>4.6347399999999997E-2</v>
          </cell>
        </row>
        <row r="613">
          <cell r="A613" t="str">
            <v>KCNK1</v>
          </cell>
          <cell r="B613">
            <v>-1.5424500000000001</v>
          </cell>
          <cell r="C613">
            <v>4.6544099999999998E-2</v>
          </cell>
        </row>
        <row r="614">
          <cell r="A614" t="str">
            <v>RPS6KA4</v>
          </cell>
          <cell r="B614">
            <v>1.3358699999999999</v>
          </cell>
          <cell r="C614">
            <v>4.67056E-2</v>
          </cell>
        </row>
        <row r="615">
          <cell r="A615" t="str">
            <v>MLST8</v>
          </cell>
          <cell r="B615">
            <v>1.1847000000000001</v>
          </cell>
          <cell r="C615">
            <v>4.67056E-2</v>
          </cell>
        </row>
        <row r="616">
          <cell r="A616" t="str">
            <v>CDK12</v>
          </cell>
          <cell r="B616">
            <v>1.56802</v>
          </cell>
          <cell r="C616">
            <v>4.6953500000000002E-2</v>
          </cell>
        </row>
        <row r="617">
          <cell r="A617" t="str">
            <v>ZFYVE27</v>
          </cell>
          <cell r="B617">
            <v>1.2716400000000001</v>
          </cell>
          <cell r="C617">
            <v>4.6953500000000002E-2</v>
          </cell>
        </row>
        <row r="618">
          <cell r="A618" t="str">
            <v>GM10257 /// GM12657 /// GM6749 /// H3F3A /// H3F3B /// H3F3C</v>
          </cell>
          <cell r="B618">
            <v>-1.1513599999999999</v>
          </cell>
          <cell r="C618">
            <v>4.7018200000000003E-2</v>
          </cell>
        </row>
        <row r="619">
          <cell r="A619" t="str">
            <v>FAM3B</v>
          </cell>
          <cell r="B619">
            <v>-1.4595100000000001</v>
          </cell>
          <cell r="C619">
            <v>4.7018200000000003E-2</v>
          </cell>
        </row>
        <row r="620">
          <cell r="A620" t="str">
            <v>1810037I17RIK /// GM2036</v>
          </cell>
          <cell r="B620">
            <v>1.1193500000000001</v>
          </cell>
          <cell r="C620">
            <v>4.7018200000000003E-2</v>
          </cell>
        </row>
        <row r="621">
          <cell r="A621" t="str">
            <v>GTPBP2</v>
          </cell>
          <cell r="B621">
            <v>1.1549700000000001</v>
          </cell>
          <cell r="C621">
            <v>4.7112399999999999E-2</v>
          </cell>
        </row>
        <row r="622">
          <cell r="A622" t="str">
            <v>ATP2A3</v>
          </cell>
          <cell r="B622">
            <v>-1.57535</v>
          </cell>
          <cell r="C622">
            <v>4.7410300000000002E-2</v>
          </cell>
        </row>
        <row r="623">
          <cell r="A623" t="str">
            <v>D8ERTD738E</v>
          </cell>
          <cell r="B623">
            <v>1.21536</v>
          </cell>
          <cell r="C623">
            <v>4.7438000000000001E-2</v>
          </cell>
        </row>
        <row r="624">
          <cell r="A624" t="str">
            <v>PDCD7</v>
          </cell>
          <cell r="B624">
            <v>1.1256900000000001</v>
          </cell>
          <cell r="C624">
            <v>4.7438000000000001E-2</v>
          </cell>
        </row>
        <row r="625">
          <cell r="A625" t="str">
            <v>UHMK1</v>
          </cell>
          <cell r="B625">
            <v>1.1807000000000001</v>
          </cell>
          <cell r="C625">
            <v>4.7438000000000001E-2</v>
          </cell>
        </row>
        <row r="626">
          <cell r="A626" t="str">
            <v>RNF44</v>
          </cell>
          <cell r="B626">
            <v>1.2644500000000001</v>
          </cell>
          <cell r="C626">
            <v>4.7543500000000002E-2</v>
          </cell>
        </row>
        <row r="627">
          <cell r="A627" t="str">
            <v>GART</v>
          </cell>
          <cell r="B627">
            <v>-1.2538100000000001</v>
          </cell>
          <cell r="C627">
            <v>4.7561300000000001E-2</v>
          </cell>
        </row>
        <row r="628">
          <cell r="A628" t="str">
            <v>SNRNP25</v>
          </cell>
          <cell r="B628">
            <v>-2.0356700000000001</v>
          </cell>
          <cell r="C628">
            <v>4.7628700000000003E-2</v>
          </cell>
        </row>
        <row r="629">
          <cell r="A629" t="str">
            <v>URM1</v>
          </cell>
          <cell r="B629">
            <v>1.1680200000000001</v>
          </cell>
          <cell r="C629">
            <v>4.7628700000000003E-2</v>
          </cell>
        </row>
        <row r="630">
          <cell r="A630" t="str">
            <v>POLR3F</v>
          </cell>
          <cell r="B630">
            <v>-1.23458</v>
          </cell>
          <cell r="C630">
            <v>4.7628700000000003E-2</v>
          </cell>
        </row>
        <row r="631">
          <cell r="A631" t="str">
            <v>DNAJC15</v>
          </cell>
          <cell r="B631">
            <v>-1.2526299999999999</v>
          </cell>
          <cell r="C631">
            <v>4.7628700000000003E-2</v>
          </cell>
        </row>
        <row r="632">
          <cell r="A632" t="str">
            <v>SAP30L</v>
          </cell>
          <cell r="B632">
            <v>1.27515</v>
          </cell>
          <cell r="C632">
            <v>4.7628700000000003E-2</v>
          </cell>
        </row>
        <row r="633">
          <cell r="A633" t="str">
            <v>SPCS1</v>
          </cell>
          <cell r="B633">
            <v>-1.1119600000000001</v>
          </cell>
          <cell r="C633">
            <v>4.76339E-2</v>
          </cell>
        </row>
        <row r="634">
          <cell r="A634" t="str">
            <v>PRKCE</v>
          </cell>
          <cell r="B634">
            <v>1.4770300000000001</v>
          </cell>
          <cell r="C634">
            <v>4.76339E-2</v>
          </cell>
        </row>
        <row r="635">
          <cell r="A635" t="str">
            <v>ARHGEF2</v>
          </cell>
          <cell r="B635">
            <v>1.3112999999999999</v>
          </cell>
          <cell r="C635">
            <v>4.76339E-2</v>
          </cell>
        </row>
        <row r="636">
          <cell r="A636" t="str">
            <v>TNRC6A</v>
          </cell>
          <cell r="B636">
            <v>1.21818</v>
          </cell>
          <cell r="C636">
            <v>4.7765599999999998E-2</v>
          </cell>
        </row>
        <row r="637">
          <cell r="A637" t="str">
            <v>CYBA</v>
          </cell>
          <cell r="B637">
            <v>-1.50952</v>
          </cell>
          <cell r="C637">
            <v>4.7855099999999998E-2</v>
          </cell>
        </row>
        <row r="638">
          <cell r="A638" t="str">
            <v>H2-D1</v>
          </cell>
          <cell r="B638">
            <v>-1.3293200000000001</v>
          </cell>
          <cell r="C638">
            <v>4.7890500000000003E-2</v>
          </cell>
        </row>
        <row r="639">
          <cell r="A639" t="str">
            <v>AMPD2</v>
          </cell>
          <cell r="B639">
            <v>1.2052099999999999</v>
          </cell>
          <cell r="C639">
            <v>4.7949800000000001E-2</v>
          </cell>
        </row>
        <row r="640">
          <cell r="A640" t="str">
            <v>MED1</v>
          </cell>
          <cell r="B640">
            <v>1.2205999999999999</v>
          </cell>
          <cell r="C640">
            <v>4.7949800000000001E-2</v>
          </cell>
        </row>
        <row r="641">
          <cell r="A641" t="str">
            <v>ZFP292</v>
          </cell>
          <cell r="B641">
            <v>1.1869799999999999</v>
          </cell>
          <cell r="C641">
            <v>4.8151199999999998E-2</v>
          </cell>
        </row>
        <row r="642">
          <cell r="A642" t="str">
            <v>MECP2</v>
          </cell>
          <cell r="B642">
            <v>1.24871</v>
          </cell>
          <cell r="C642">
            <v>4.8194500000000001E-2</v>
          </cell>
        </row>
        <row r="643">
          <cell r="A643" t="str">
            <v>THRA</v>
          </cell>
          <cell r="B643">
            <v>1.4375100000000001</v>
          </cell>
          <cell r="C643">
            <v>4.8194500000000001E-2</v>
          </cell>
        </row>
        <row r="644">
          <cell r="A644" t="str">
            <v>MRPL19</v>
          </cell>
          <cell r="B644">
            <v>-1.43998</v>
          </cell>
          <cell r="C644">
            <v>4.8194500000000001E-2</v>
          </cell>
        </row>
        <row r="645">
          <cell r="A645" t="str">
            <v>NAA60</v>
          </cell>
          <cell r="B645">
            <v>1.24312</v>
          </cell>
          <cell r="C645">
            <v>4.8194500000000001E-2</v>
          </cell>
        </row>
        <row r="646">
          <cell r="A646" t="str">
            <v>ZFAND5</v>
          </cell>
          <cell r="B646">
            <v>-1.1617999999999999</v>
          </cell>
          <cell r="C646">
            <v>4.8194500000000001E-2</v>
          </cell>
        </row>
        <row r="647">
          <cell r="A647" t="str">
            <v>ZC3H3</v>
          </cell>
          <cell r="B647">
            <v>1.2299899999999999</v>
          </cell>
          <cell r="C647">
            <v>4.8194500000000001E-2</v>
          </cell>
        </row>
        <row r="648">
          <cell r="A648" t="str">
            <v>NR2C2</v>
          </cell>
          <cell r="B648">
            <v>1.3190999999999999</v>
          </cell>
          <cell r="C648">
            <v>4.8194500000000001E-2</v>
          </cell>
        </row>
        <row r="649">
          <cell r="A649" t="str">
            <v>VASH2</v>
          </cell>
          <cell r="B649">
            <v>-1.15859</v>
          </cell>
          <cell r="C649">
            <v>4.8194500000000001E-2</v>
          </cell>
        </row>
        <row r="650">
          <cell r="A650" t="str">
            <v>NBR1</v>
          </cell>
          <cell r="B650">
            <v>1.26468</v>
          </cell>
          <cell r="C650">
            <v>4.8194500000000001E-2</v>
          </cell>
        </row>
        <row r="651">
          <cell r="A651" t="str">
            <v>CUBN</v>
          </cell>
          <cell r="B651">
            <v>1.46936</v>
          </cell>
          <cell r="C651">
            <v>4.8310100000000002E-2</v>
          </cell>
        </row>
        <row r="652">
          <cell r="A652" t="str">
            <v>PGK1</v>
          </cell>
          <cell r="B652">
            <v>1.12971</v>
          </cell>
          <cell r="C652">
            <v>4.8362500000000003E-2</v>
          </cell>
        </row>
        <row r="653">
          <cell r="A653" t="str">
            <v>ABCE1</v>
          </cell>
          <cell r="B653">
            <v>-1.3592500000000001</v>
          </cell>
          <cell r="C653">
            <v>4.8362500000000003E-2</v>
          </cell>
        </row>
        <row r="654">
          <cell r="A654" t="str">
            <v>PCCB</v>
          </cell>
          <cell r="B654">
            <v>-1.5529599999999999</v>
          </cell>
          <cell r="C654">
            <v>4.8362500000000003E-2</v>
          </cell>
        </row>
        <row r="655">
          <cell r="A655" t="str">
            <v>STRA13</v>
          </cell>
          <cell r="B655">
            <v>-1.2546299999999999</v>
          </cell>
          <cell r="C655">
            <v>4.8362500000000003E-2</v>
          </cell>
        </row>
        <row r="656">
          <cell r="A656" t="str">
            <v>DCLK1</v>
          </cell>
          <cell r="B656">
            <v>-3.3073899999999998</v>
          </cell>
          <cell r="C656">
            <v>4.8362500000000003E-2</v>
          </cell>
        </row>
        <row r="657">
          <cell r="A657" t="str">
            <v>FUNDC1</v>
          </cell>
          <cell r="B657">
            <v>-1.1273299999999999</v>
          </cell>
          <cell r="C657">
            <v>4.8362500000000003E-2</v>
          </cell>
        </row>
        <row r="658">
          <cell r="A658" t="str">
            <v>MAGI3</v>
          </cell>
          <cell r="B658">
            <v>1.50888</v>
          </cell>
          <cell r="C658">
            <v>4.8362500000000003E-2</v>
          </cell>
        </row>
        <row r="659">
          <cell r="A659" t="str">
            <v>ENPP4</v>
          </cell>
          <cell r="B659">
            <v>-1.1945399999999999</v>
          </cell>
          <cell r="C659">
            <v>4.8362500000000003E-2</v>
          </cell>
        </row>
        <row r="660">
          <cell r="A660" t="str">
            <v>CENPE</v>
          </cell>
          <cell r="B660">
            <v>1.3472599999999999</v>
          </cell>
          <cell r="C660">
            <v>4.8362500000000003E-2</v>
          </cell>
        </row>
        <row r="661">
          <cell r="A661" t="str">
            <v>YWHAQ</v>
          </cell>
          <cell r="B661">
            <v>-1.13768</v>
          </cell>
          <cell r="C661">
            <v>4.8362500000000003E-2</v>
          </cell>
        </row>
        <row r="662">
          <cell r="A662" t="str">
            <v>INA</v>
          </cell>
          <cell r="B662">
            <v>1.26423</v>
          </cell>
          <cell r="C662">
            <v>4.8449199999999998E-2</v>
          </cell>
        </row>
        <row r="663">
          <cell r="A663" t="str">
            <v>EFNB2</v>
          </cell>
          <cell r="B663">
            <v>-1.2263900000000001</v>
          </cell>
          <cell r="C663">
            <v>4.8449199999999998E-2</v>
          </cell>
        </row>
        <row r="664">
          <cell r="A664" t="str">
            <v>ATG13</v>
          </cell>
          <cell r="B664">
            <v>1.15866</v>
          </cell>
          <cell r="C664">
            <v>4.8497699999999998E-2</v>
          </cell>
        </row>
        <row r="665">
          <cell r="A665" t="str">
            <v>RAB22A</v>
          </cell>
          <cell r="B665">
            <v>1.2078100000000001</v>
          </cell>
          <cell r="C665">
            <v>4.8497699999999998E-2</v>
          </cell>
        </row>
        <row r="666">
          <cell r="A666" t="str">
            <v>CRY2</v>
          </cell>
          <cell r="B666">
            <v>1.4869300000000001</v>
          </cell>
          <cell r="C666">
            <v>4.8497699999999998E-2</v>
          </cell>
        </row>
        <row r="667">
          <cell r="A667" t="str">
            <v>WWP2</v>
          </cell>
          <cell r="B667">
            <v>1.2980799999999999</v>
          </cell>
          <cell r="C667">
            <v>4.8497699999999998E-2</v>
          </cell>
        </row>
        <row r="668">
          <cell r="A668" t="str">
            <v>CDT1</v>
          </cell>
          <cell r="B668">
            <v>1.1812400000000001</v>
          </cell>
          <cell r="C668">
            <v>4.8497699999999998E-2</v>
          </cell>
        </row>
        <row r="669">
          <cell r="A669" t="str">
            <v>AKR1E1</v>
          </cell>
          <cell r="B669">
            <v>1.31897</v>
          </cell>
          <cell r="C669">
            <v>4.8497699999999998E-2</v>
          </cell>
        </row>
        <row r="670">
          <cell r="A670" t="str">
            <v>CPXM2</v>
          </cell>
          <cell r="B670">
            <v>-1.3224100000000001</v>
          </cell>
          <cell r="C670">
            <v>4.8497699999999998E-2</v>
          </cell>
        </row>
        <row r="671">
          <cell r="A671" t="str">
            <v>PNPO</v>
          </cell>
          <cell r="B671">
            <v>1.27729</v>
          </cell>
          <cell r="C671">
            <v>4.8550700000000002E-2</v>
          </cell>
        </row>
        <row r="672">
          <cell r="A672" t="str">
            <v>MRPL33</v>
          </cell>
          <cell r="B672">
            <v>-1.1389499999999999</v>
          </cell>
          <cell r="C672">
            <v>4.8643100000000002E-2</v>
          </cell>
        </row>
        <row r="673">
          <cell r="A673" t="str">
            <v>RETNLB</v>
          </cell>
          <cell r="B673">
            <v>-11.635199999999999</v>
          </cell>
          <cell r="C673">
            <v>4.8643100000000002E-2</v>
          </cell>
        </row>
        <row r="674">
          <cell r="A674" t="str">
            <v>EIF4G2</v>
          </cell>
          <cell r="B674">
            <v>1.1124799999999999</v>
          </cell>
          <cell r="C674">
            <v>4.8643100000000002E-2</v>
          </cell>
        </row>
        <row r="675">
          <cell r="A675" t="str">
            <v>TCTA</v>
          </cell>
          <cell r="B675">
            <v>1.16031</v>
          </cell>
          <cell r="C675">
            <v>4.8643100000000002E-2</v>
          </cell>
        </row>
        <row r="676">
          <cell r="A676" t="str">
            <v>GPC4</v>
          </cell>
          <cell r="B676">
            <v>1.1798500000000001</v>
          </cell>
          <cell r="C676">
            <v>4.8748100000000003E-2</v>
          </cell>
        </row>
        <row r="677">
          <cell r="A677" t="str">
            <v>SIDT1</v>
          </cell>
          <cell r="B677">
            <v>-1.4549700000000001</v>
          </cell>
          <cell r="C677">
            <v>4.8936300000000002E-2</v>
          </cell>
        </row>
        <row r="678">
          <cell r="A678" t="str">
            <v>TNFRSF17</v>
          </cell>
          <cell r="B678">
            <v>-1.70963</v>
          </cell>
          <cell r="C678">
            <v>4.9088199999999999E-2</v>
          </cell>
        </row>
        <row r="679">
          <cell r="A679" t="str">
            <v>ALKBH5</v>
          </cell>
          <cell r="B679">
            <v>1.34683</v>
          </cell>
          <cell r="C679">
            <v>4.9138399999999999E-2</v>
          </cell>
        </row>
        <row r="680">
          <cell r="A680" t="str">
            <v>SLC10A3-UBL4 /// UBL4</v>
          </cell>
          <cell r="B680">
            <v>1.09446</v>
          </cell>
          <cell r="C680">
            <v>4.9138399999999999E-2</v>
          </cell>
        </row>
        <row r="681">
          <cell r="A681" t="str">
            <v>CHKB</v>
          </cell>
          <cell r="B681">
            <v>1.2371000000000001</v>
          </cell>
          <cell r="C681">
            <v>4.9278299999999997E-2</v>
          </cell>
        </row>
        <row r="682">
          <cell r="A682" t="str">
            <v>SPSB4</v>
          </cell>
          <cell r="B682">
            <v>1.9562900000000001</v>
          </cell>
          <cell r="C682">
            <v>4.9278299999999997E-2</v>
          </cell>
        </row>
        <row r="683">
          <cell r="A683" t="str">
            <v>CETN3</v>
          </cell>
          <cell r="B683">
            <v>-1.33101</v>
          </cell>
          <cell r="C683">
            <v>4.9278299999999997E-2</v>
          </cell>
        </row>
        <row r="684">
          <cell r="A684" t="str">
            <v>AAR2</v>
          </cell>
          <cell r="B684">
            <v>1.3048500000000001</v>
          </cell>
          <cell r="C684">
            <v>4.9331300000000002E-2</v>
          </cell>
        </row>
        <row r="685">
          <cell r="A685" t="str">
            <v>LRP6</v>
          </cell>
          <cell r="B685">
            <v>1.41334</v>
          </cell>
          <cell r="C685">
            <v>4.93981E-2</v>
          </cell>
        </row>
        <row r="686">
          <cell r="A686" t="str">
            <v>CDIPT</v>
          </cell>
          <cell r="B686">
            <v>1.2285699999999999</v>
          </cell>
          <cell r="C686">
            <v>4.9467900000000002E-2</v>
          </cell>
        </row>
        <row r="687">
          <cell r="A687" t="str">
            <v>---</v>
          </cell>
          <cell r="B687">
            <v>-3.4271199999999999</v>
          </cell>
          <cell r="C687">
            <v>4.9492500000000002E-2</v>
          </cell>
        </row>
        <row r="688">
          <cell r="A688" t="str">
            <v>CNDP2</v>
          </cell>
          <cell r="B688">
            <v>1.2242299999999999</v>
          </cell>
          <cell r="C688">
            <v>4.9492500000000002E-2</v>
          </cell>
        </row>
        <row r="689">
          <cell r="A689" t="str">
            <v>TMEM2</v>
          </cell>
          <cell r="B689">
            <v>1.28165</v>
          </cell>
          <cell r="C689">
            <v>4.97376E-2</v>
          </cell>
        </row>
        <row r="690">
          <cell r="A690" t="str">
            <v>CYP2J5</v>
          </cell>
          <cell r="B690">
            <v>1.1613</v>
          </cell>
          <cell r="C690">
            <v>4.97376E-2</v>
          </cell>
        </row>
        <row r="691">
          <cell r="A691" t="str">
            <v>PSMC6</v>
          </cell>
          <cell r="B691">
            <v>-1.1981299999999999</v>
          </cell>
          <cell r="C691">
            <v>4.9928399999999998E-2</v>
          </cell>
        </row>
        <row r="692">
          <cell r="A692" t="str">
            <v>MALAT1</v>
          </cell>
          <cell r="B692">
            <v>1.7164299999999999</v>
          </cell>
          <cell r="C692">
            <v>4.9928399999999998E-2</v>
          </cell>
        </row>
        <row r="693">
          <cell r="A693" t="str">
            <v>PLA2G2D</v>
          </cell>
          <cell r="B693">
            <v>-1.38364</v>
          </cell>
          <cell r="C693">
            <v>4.9928399999999998E-2</v>
          </cell>
        </row>
        <row r="694">
          <cell r="A694" t="str">
            <v>SLC12A6</v>
          </cell>
          <cell r="B694">
            <v>1.2818099999999999</v>
          </cell>
          <cell r="C694">
            <v>4.9928399999999998E-2</v>
          </cell>
        </row>
        <row r="695">
          <cell r="A695" t="str">
            <v>ABHD4</v>
          </cell>
          <cell r="B695">
            <v>1.2665299999999999</v>
          </cell>
          <cell r="C695">
            <v>4.9933600000000002E-2</v>
          </cell>
        </row>
        <row r="696">
          <cell r="A696" t="str">
            <v>TRMT10C</v>
          </cell>
          <cell r="B696">
            <v>-1.26067</v>
          </cell>
          <cell r="C696">
            <v>4.9933600000000002E-2</v>
          </cell>
        </row>
        <row r="697">
          <cell r="A697" t="str">
            <v>KCNE3</v>
          </cell>
          <cell r="B697">
            <v>-1.7178800000000001</v>
          </cell>
          <cell r="C697">
            <v>4.9933600000000002E-2</v>
          </cell>
        </row>
        <row r="698">
          <cell r="A698" t="str">
            <v>SLC16A11</v>
          </cell>
          <cell r="B698">
            <v>1.0764100000000001</v>
          </cell>
          <cell r="C698">
            <v>4.9933600000000002E-2</v>
          </cell>
        </row>
        <row r="699">
          <cell r="A699" t="str">
            <v>MAF1</v>
          </cell>
          <cell r="B699">
            <v>1.2642599999999999</v>
          </cell>
          <cell r="C699">
            <v>4.9933600000000002E-2</v>
          </cell>
        </row>
      </sheetData>
      <sheetData sheetId="2"/>
      <sheetData sheetId="3"/>
      <sheetData sheetId="4"/>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3"/>
  <sheetViews>
    <sheetView tabSelected="1" workbookViewId="0">
      <selection activeCell="I2" sqref="I2:O49"/>
    </sheetView>
  </sheetViews>
  <sheetFormatPr baseColWidth="10" defaultRowHeight="15" x14ac:dyDescent="0"/>
  <sheetData>
    <row r="1" spans="1:29">
      <c r="A1" s="1" t="s">
        <v>0</v>
      </c>
      <c r="B1" s="2"/>
      <c r="C1" s="2"/>
      <c r="D1" s="3"/>
      <c r="I1" t="s">
        <v>1</v>
      </c>
      <c r="R1" s="4" t="s">
        <v>2</v>
      </c>
      <c r="S1" s="4" t="s">
        <v>3</v>
      </c>
      <c r="T1" s="4" t="s">
        <v>4</v>
      </c>
      <c r="AC1" t="s">
        <v>5</v>
      </c>
    </row>
    <row r="2" spans="1:29">
      <c r="A2" s="5"/>
      <c r="B2" s="6" t="s">
        <v>6</v>
      </c>
      <c r="C2" s="6" t="s">
        <v>7</v>
      </c>
      <c r="D2" s="7" t="s">
        <v>8</v>
      </c>
      <c r="E2" s="8" t="s">
        <v>3</v>
      </c>
      <c r="F2" s="8" t="s">
        <v>4</v>
      </c>
      <c r="I2" s="9" t="s">
        <v>9</v>
      </c>
      <c r="J2" s="9" t="s">
        <v>3</v>
      </c>
      <c r="K2" s="9" t="s">
        <v>4</v>
      </c>
      <c r="L2" s="10"/>
      <c r="M2" s="11" t="s">
        <v>10</v>
      </c>
      <c r="N2" s="11" t="s">
        <v>3</v>
      </c>
      <c r="O2" s="11" t="s">
        <v>4</v>
      </c>
      <c r="Q2" s="10"/>
      <c r="R2" s="4" t="s">
        <v>11</v>
      </c>
      <c r="S2" s="12">
        <f>VLOOKUP(R2,[1]RawIleumTranscriptionData!A:C,2,FALSE)</f>
        <v>1.4057200000000001</v>
      </c>
      <c r="T2" s="12">
        <f>VLOOKUP(R2,[1]RawIleumTranscriptionData!A:C,3,FALSE)</f>
        <v>1.87446E-2</v>
      </c>
      <c r="V2" s="10"/>
      <c r="W2" s="10"/>
      <c r="AC2" t="s">
        <v>12</v>
      </c>
    </row>
    <row r="3" spans="1:29">
      <c r="A3" s="13" t="s">
        <v>13</v>
      </c>
      <c r="B3" s="6"/>
      <c r="C3" s="6"/>
      <c r="D3" s="7" t="s">
        <v>14</v>
      </c>
      <c r="E3" t="e">
        <f>VLOOKUP(D3,[1]RawIleumTranscriptionData!A:C,2,FALSE)</f>
        <v>#N/A</v>
      </c>
      <c r="F3" t="e">
        <f>VLOOKUP(D3,[1]RawIleumTranscriptionData!A:C,3,FALSE)</f>
        <v>#N/A</v>
      </c>
      <c r="I3" s="14" t="s">
        <v>15</v>
      </c>
      <c r="J3" s="14">
        <v>1.2206900000000001</v>
      </c>
      <c r="K3" s="14">
        <v>5.91312E-3</v>
      </c>
      <c r="L3" s="10"/>
      <c r="M3" s="15" t="s">
        <v>15</v>
      </c>
      <c r="N3" s="15">
        <v>1.2206900000000001</v>
      </c>
      <c r="O3" s="15">
        <v>5.91312E-3</v>
      </c>
      <c r="Q3" s="10"/>
      <c r="R3" s="16" t="s">
        <v>16</v>
      </c>
      <c r="S3" s="12">
        <f>VLOOKUP(R3,[1]RawIleumTranscriptionData!A:C,2,FALSE)</f>
        <v>1.7570600000000001</v>
      </c>
      <c r="T3" s="12">
        <f>VLOOKUP(R3,[1]RawIleumTranscriptionData!A:C,3,FALSE)</f>
        <v>4.4448599999999998E-2</v>
      </c>
      <c r="U3" t="s">
        <v>17</v>
      </c>
      <c r="V3" s="10" t="s">
        <v>18</v>
      </c>
      <c r="W3" s="10"/>
    </row>
    <row r="4" spans="1:29">
      <c r="A4" s="13"/>
      <c r="B4" s="6"/>
      <c r="C4" s="6"/>
      <c r="D4" s="7" t="s">
        <v>19</v>
      </c>
      <c r="E4" t="e">
        <f>VLOOKUP(D4,[1]RawIleumTranscriptionData!A:C,2,FALSE)</f>
        <v>#N/A</v>
      </c>
      <c r="F4" t="e">
        <f>VLOOKUP(D4,[1]RawIleumTranscriptionData!A:C,3,FALSE)</f>
        <v>#N/A</v>
      </c>
      <c r="I4" s="9" t="s">
        <v>20</v>
      </c>
      <c r="J4" s="9">
        <v>-3.2007099999999999</v>
      </c>
      <c r="K4" s="9">
        <v>5.91312E-3</v>
      </c>
      <c r="L4" s="10"/>
      <c r="M4" s="15" t="s">
        <v>21</v>
      </c>
      <c r="N4" s="15">
        <v>1.24352</v>
      </c>
      <c r="O4" s="15">
        <v>2.7542299999999999E-2</v>
      </c>
      <c r="Q4" s="10"/>
      <c r="R4" s="4" t="s">
        <v>22</v>
      </c>
      <c r="S4" s="12">
        <f>VLOOKUP(R4,[1]RawIleumTranscriptionData!A:C,2,FALSE)</f>
        <v>1.28241</v>
      </c>
      <c r="T4" s="12">
        <f>VLOOKUP(R4,[1]RawIleumTranscriptionData!A:C,3,FALSE)</f>
        <v>3.9336999999999997E-2</v>
      </c>
      <c r="V4" s="10"/>
      <c r="W4" s="10"/>
    </row>
    <row r="5" spans="1:29">
      <c r="A5" s="13"/>
      <c r="B5" s="6"/>
      <c r="C5" s="6"/>
      <c r="D5" s="7" t="s">
        <v>12</v>
      </c>
      <c r="E5" t="e">
        <f>VLOOKUP(D5,[1]RawIleumTranscriptionData!A:C,2,FALSE)</f>
        <v>#N/A</v>
      </c>
      <c r="F5" t="e">
        <f>VLOOKUP(D5,[1]RawIleumTranscriptionData!A:C,3,FALSE)</f>
        <v>#N/A</v>
      </c>
      <c r="I5" s="9" t="s">
        <v>23</v>
      </c>
      <c r="J5" s="9">
        <v>-9.7861899999999995</v>
      </c>
      <c r="K5" s="9">
        <v>1.2852300000000001E-2</v>
      </c>
      <c r="L5" s="10"/>
      <c r="M5" s="15" t="s">
        <v>24</v>
      </c>
      <c r="N5" s="15">
        <v>1.34033</v>
      </c>
      <c r="O5" s="15">
        <v>3.2052900000000002E-2</v>
      </c>
      <c r="Q5" s="10"/>
      <c r="R5" s="4" t="s">
        <v>25</v>
      </c>
      <c r="S5" s="12">
        <f>VLOOKUP(R5,[1]RawIleumTranscriptionData!A:C,2,FALSE)</f>
        <v>-1.18851</v>
      </c>
      <c r="T5" s="12">
        <f>VLOOKUP(R5,[1]RawIleumTranscriptionData!A:C,3,FALSE)</f>
        <v>4.2139599999999999E-2</v>
      </c>
      <c r="V5" s="10"/>
      <c r="W5" s="10"/>
    </row>
    <row r="6" spans="1:29">
      <c r="A6" s="13"/>
      <c r="B6" s="6"/>
      <c r="C6" s="6"/>
      <c r="D6" s="7" t="s">
        <v>26</v>
      </c>
      <c r="E6" t="e">
        <f>VLOOKUP(D6,[1]RawIleumTranscriptionData!A:C,2,FALSE)</f>
        <v>#N/A</v>
      </c>
      <c r="F6" t="e">
        <f>VLOOKUP(D6,[1]RawIleumTranscriptionData!A:C,3,FALSE)</f>
        <v>#N/A</v>
      </c>
      <c r="I6" s="14" t="s">
        <v>27</v>
      </c>
      <c r="J6" s="14">
        <v>-1.36225</v>
      </c>
      <c r="K6" s="14">
        <v>2.73931E-2</v>
      </c>
      <c r="L6" s="10"/>
      <c r="M6" s="15" t="s">
        <v>28</v>
      </c>
      <c r="N6" s="15">
        <v>-1.3077000000000001</v>
      </c>
      <c r="O6" s="15">
        <v>4.5239399999999999E-2</v>
      </c>
      <c r="Q6" s="10"/>
      <c r="R6" s="4"/>
      <c r="S6" s="12"/>
      <c r="T6" s="12"/>
      <c r="V6" s="10"/>
      <c r="W6" s="10"/>
    </row>
    <row r="7" spans="1:29">
      <c r="A7" s="13"/>
      <c r="B7" s="6"/>
      <c r="C7" s="6"/>
      <c r="D7" s="7" t="s">
        <v>29</v>
      </c>
      <c r="E7" t="e">
        <f>VLOOKUP(D7,[1]RawIleumTranscriptionData!A:C,2,FALSE)</f>
        <v>#N/A</v>
      </c>
      <c r="F7" t="e">
        <f>VLOOKUP(D7,[1]RawIleumTranscriptionData!A:C,3,FALSE)</f>
        <v>#N/A</v>
      </c>
      <c r="I7" s="14" t="s">
        <v>30</v>
      </c>
      <c r="J7" s="14">
        <v>-1.3938999999999999</v>
      </c>
      <c r="K7" s="14">
        <v>4.5239399999999999E-2</v>
      </c>
      <c r="L7" s="10"/>
      <c r="M7" s="15" t="s">
        <v>31</v>
      </c>
      <c r="N7" s="15">
        <v>1.33419</v>
      </c>
      <c r="O7" s="15">
        <v>6.7332499999999997E-3</v>
      </c>
      <c r="Q7" s="10"/>
      <c r="R7" s="10"/>
      <c r="V7" s="10"/>
      <c r="W7" s="10"/>
    </row>
    <row r="8" spans="1:29">
      <c r="A8" s="13"/>
      <c r="B8" s="6"/>
      <c r="C8" s="6"/>
      <c r="D8" s="7" t="s">
        <v>32</v>
      </c>
      <c r="E8" t="e">
        <f>VLOOKUP(D8,[1]RawIleumTranscriptionData!A:C,2,FALSE)</f>
        <v>#N/A</v>
      </c>
      <c r="F8" t="e">
        <f>VLOOKUP(D8,[1]RawIleumTranscriptionData!A:C,3,FALSE)</f>
        <v>#N/A</v>
      </c>
      <c r="I8" s="14" t="s">
        <v>33</v>
      </c>
      <c r="J8" s="14">
        <v>1.3295399999999999</v>
      </c>
      <c r="K8" s="14">
        <v>7.3197799999999997E-3</v>
      </c>
      <c r="L8" s="10"/>
      <c r="M8" s="15" t="s">
        <v>27</v>
      </c>
      <c r="N8" s="15">
        <v>-1.36225</v>
      </c>
      <c r="O8" s="15">
        <v>2.73931E-2</v>
      </c>
      <c r="Q8" s="10"/>
      <c r="R8" s="10"/>
      <c r="V8" s="10"/>
      <c r="W8" s="10"/>
    </row>
    <row r="9" spans="1:29">
      <c r="A9" s="13"/>
      <c r="B9" s="6"/>
      <c r="C9" s="6"/>
      <c r="D9" s="7" t="s">
        <v>34</v>
      </c>
      <c r="E9" t="e">
        <f>VLOOKUP(D9,[1]RawIleumTranscriptionData!A:C,2,FALSE)</f>
        <v>#N/A</v>
      </c>
      <c r="F9" t="e">
        <f>VLOOKUP(D9,[1]RawIleumTranscriptionData!A:C,3,FALSE)</f>
        <v>#N/A</v>
      </c>
      <c r="I9" s="14" t="s">
        <v>35</v>
      </c>
      <c r="J9" s="14">
        <v>1.23702</v>
      </c>
      <c r="K9" s="14">
        <v>1.72858E-2</v>
      </c>
      <c r="L9" s="10"/>
      <c r="M9" s="15" t="s">
        <v>36</v>
      </c>
      <c r="N9" s="15">
        <v>-1.8960300000000001</v>
      </c>
      <c r="O9" s="15">
        <v>1.0904499999999999E-2</v>
      </c>
      <c r="Q9" s="10"/>
      <c r="R9" s="10"/>
      <c r="V9" s="10"/>
      <c r="W9" s="10"/>
    </row>
    <row r="10" spans="1:29">
      <c r="A10" s="13"/>
      <c r="B10" s="6"/>
      <c r="C10" s="6"/>
      <c r="D10" s="7" t="s">
        <v>37</v>
      </c>
      <c r="E10" t="e">
        <f>VLOOKUP(D10,[1]RawIleumTranscriptionData!A:C,2,FALSE)</f>
        <v>#N/A</v>
      </c>
      <c r="F10" t="e">
        <f>VLOOKUP(D10,[1]RawIleumTranscriptionData!A:C,3,FALSE)</f>
        <v>#N/A</v>
      </c>
      <c r="I10" s="14" t="s">
        <v>38</v>
      </c>
      <c r="J10" s="14">
        <v>-1.27586</v>
      </c>
      <c r="K10" s="14">
        <v>4.34335E-2</v>
      </c>
      <c r="L10" s="10"/>
      <c r="M10" s="15" t="s">
        <v>39</v>
      </c>
      <c r="N10" s="15">
        <v>-1.6486000000000001</v>
      </c>
      <c r="O10" s="15">
        <v>3.08013E-2</v>
      </c>
      <c r="Q10" s="10"/>
      <c r="R10" s="10"/>
      <c r="V10" s="10"/>
      <c r="W10" s="10"/>
    </row>
    <row r="11" spans="1:29">
      <c r="A11" s="13"/>
      <c r="B11" s="6"/>
      <c r="C11" s="6"/>
      <c r="D11" s="7" t="s">
        <v>40</v>
      </c>
      <c r="E11" t="e">
        <f>VLOOKUP(D11,[1]RawIleumTranscriptionData!A:C,2,FALSE)</f>
        <v>#N/A</v>
      </c>
      <c r="F11" t="e">
        <f>VLOOKUP(D11,[1]RawIleumTranscriptionData!A:C,3,FALSE)</f>
        <v>#N/A</v>
      </c>
      <c r="I11" s="14" t="s">
        <v>41</v>
      </c>
      <c r="J11" s="14">
        <v>1.15785</v>
      </c>
      <c r="K11" s="14">
        <v>3.5002400000000003E-2</v>
      </c>
      <c r="L11" s="10"/>
      <c r="M11" s="15" t="s">
        <v>38</v>
      </c>
      <c r="N11" s="15">
        <v>-1.27586</v>
      </c>
      <c r="O11" s="15">
        <v>4.34335E-2</v>
      </c>
      <c r="Q11" s="10"/>
      <c r="R11" s="10"/>
      <c r="V11" s="10"/>
      <c r="W11" s="10"/>
    </row>
    <row r="12" spans="1:29">
      <c r="A12" s="13"/>
      <c r="B12" s="6"/>
      <c r="C12" s="6"/>
      <c r="D12" s="7" t="s">
        <v>42</v>
      </c>
      <c r="E12" t="e">
        <f>VLOOKUP(D12,[1]RawIleumTranscriptionData!A:C,2,FALSE)</f>
        <v>#N/A</v>
      </c>
      <c r="F12" t="e">
        <f>VLOOKUP(D12,[1]RawIleumTranscriptionData!A:C,3,FALSE)</f>
        <v>#N/A</v>
      </c>
      <c r="I12" s="14" t="s">
        <v>43</v>
      </c>
      <c r="J12" s="14">
        <v>1.30646</v>
      </c>
      <c r="K12" s="14">
        <v>3.9068800000000001E-2</v>
      </c>
      <c r="L12" s="10"/>
      <c r="M12" s="15" t="s">
        <v>44</v>
      </c>
      <c r="N12" s="15">
        <v>1.39324</v>
      </c>
      <c r="O12" s="15">
        <v>3.35482E-2</v>
      </c>
      <c r="Q12" s="10"/>
      <c r="R12" s="10"/>
      <c r="V12" s="10"/>
      <c r="W12" s="10"/>
    </row>
    <row r="13" spans="1:29">
      <c r="A13" s="13"/>
      <c r="B13" s="6"/>
      <c r="C13" s="6"/>
      <c r="D13" s="7" t="s">
        <v>45</v>
      </c>
      <c r="E13" t="e">
        <f>VLOOKUP(D13,[1]RawIleumTranscriptionData!A:C,2,FALSE)</f>
        <v>#N/A</v>
      </c>
      <c r="F13" t="e">
        <f>VLOOKUP(D13,[1]RawIleumTranscriptionData!A:C,3,FALSE)</f>
        <v>#N/A</v>
      </c>
      <c r="I13" s="14" t="s">
        <v>46</v>
      </c>
      <c r="J13" s="14">
        <v>1.1847000000000001</v>
      </c>
      <c r="K13" s="14">
        <v>4.67056E-2</v>
      </c>
      <c r="L13" s="10"/>
      <c r="M13" s="15" t="s">
        <v>47</v>
      </c>
      <c r="N13" s="15">
        <v>-1.1981299999999999</v>
      </c>
      <c r="O13" s="15">
        <v>4.9928399999999998E-2</v>
      </c>
      <c r="Q13" s="10"/>
      <c r="R13" s="10"/>
      <c r="V13" s="10"/>
      <c r="W13" s="10"/>
    </row>
    <row r="14" spans="1:29">
      <c r="A14" s="13"/>
      <c r="B14" s="6"/>
      <c r="C14" s="6"/>
      <c r="D14" s="7" t="s">
        <v>48</v>
      </c>
      <c r="E14" t="e">
        <f>VLOOKUP(D14,[1]RawIleumTranscriptionData!A:C,2,FALSE)</f>
        <v>#N/A</v>
      </c>
      <c r="F14" t="e">
        <f>VLOOKUP(D14,[1]RawIleumTranscriptionData!A:C,3,FALSE)</f>
        <v>#N/A</v>
      </c>
      <c r="I14" s="14" t="s">
        <v>49</v>
      </c>
      <c r="J14" s="14">
        <v>1.18137</v>
      </c>
      <c r="K14" s="14">
        <v>1.6998800000000001E-2</v>
      </c>
      <c r="L14" s="10"/>
      <c r="M14" s="15" t="s">
        <v>41</v>
      </c>
      <c r="N14" s="15">
        <v>1.15785</v>
      </c>
      <c r="O14" s="15">
        <v>3.5002400000000003E-2</v>
      </c>
      <c r="Q14" s="10"/>
      <c r="R14" s="10"/>
      <c r="V14" s="10"/>
      <c r="W14" s="10"/>
    </row>
    <row r="15" spans="1:29">
      <c r="A15" s="13"/>
      <c r="B15" s="6"/>
      <c r="C15" s="6"/>
      <c r="D15" s="7" t="s">
        <v>50</v>
      </c>
      <c r="E15" t="e">
        <f>VLOOKUP(D15,[1]RawIleumTranscriptionData!A:C,2,FALSE)</f>
        <v>#N/A</v>
      </c>
      <c r="F15" t="e">
        <f>VLOOKUP(D15,[1]RawIleumTranscriptionData!A:C,3,FALSE)</f>
        <v>#N/A</v>
      </c>
      <c r="I15" s="14" t="s">
        <v>51</v>
      </c>
      <c r="J15" s="14">
        <v>1.2300800000000001</v>
      </c>
      <c r="K15" s="14">
        <v>3.3386100000000002E-2</v>
      </c>
      <c r="L15" s="10"/>
      <c r="M15" s="15" t="s">
        <v>43</v>
      </c>
      <c r="N15" s="15">
        <v>1.30646</v>
      </c>
      <c r="O15" s="15">
        <v>3.9068800000000001E-2</v>
      </c>
      <c r="Q15" s="10"/>
      <c r="R15" s="10"/>
      <c r="S15" s="10"/>
      <c r="T15" s="10"/>
      <c r="U15" s="10"/>
      <c r="V15" s="10"/>
      <c r="W15" s="10"/>
      <c r="X15" s="10"/>
      <c r="Y15" s="10"/>
      <c r="Z15" s="10"/>
    </row>
    <row r="16" spans="1:29">
      <c r="A16" s="13"/>
      <c r="B16" s="6"/>
      <c r="C16" s="6"/>
      <c r="D16" s="7" t="s">
        <v>52</v>
      </c>
      <c r="E16" t="e">
        <f>VLOOKUP(D16,[1]RawIleumTranscriptionData!A:C,2,FALSE)</f>
        <v>#N/A</v>
      </c>
      <c r="F16" t="e">
        <f>VLOOKUP(D16,[1]RawIleumTranscriptionData!A:C,3,FALSE)</f>
        <v>#N/A</v>
      </c>
      <c r="I16" s="14" t="s">
        <v>53</v>
      </c>
      <c r="J16" s="14">
        <v>-1.2916300000000001</v>
      </c>
      <c r="K16" s="14">
        <v>3.1744099999999997E-2</v>
      </c>
      <c r="L16" s="10"/>
      <c r="M16" s="15" t="s">
        <v>54</v>
      </c>
      <c r="N16" s="15">
        <v>-1.70963</v>
      </c>
      <c r="O16" s="15">
        <v>4.9088199999999999E-2</v>
      </c>
      <c r="Q16" s="10"/>
      <c r="R16" s="10"/>
      <c r="S16" s="10"/>
      <c r="T16" s="10"/>
      <c r="U16" s="10"/>
      <c r="V16" s="10"/>
      <c r="W16" s="10"/>
      <c r="X16" s="10"/>
      <c r="Y16" s="10"/>
      <c r="Z16" s="10"/>
    </row>
    <row r="17" spans="1:26">
      <c r="A17" s="13"/>
      <c r="B17" s="6"/>
      <c r="C17" s="6"/>
      <c r="D17" s="7" t="s">
        <v>55</v>
      </c>
      <c r="E17" t="e">
        <f>VLOOKUP(D17,[1]RawIleumTranscriptionData!A:C,2,FALSE)</f>
        <v>#N/A</v>
      </c>
      <c r="F17" t="e">
        <f>VLOOKUP(D17,[1]RawIleumTranscriptionData!A:C,3,FALSE)</f>
        <v>#N/A</v>
      </c>
      <c r="I17" s="14" t="s">
        <v>56</v>
      </c>
      <c r="J17" s="14">
        <v>-1.3565199999999999</v>
      </c>
      <c r="K17" s="14">
        <v>3.0514599999999999E-2</v>
      </c>
      <c r="L17" s="10"/>
      <c r="M17" s="15" t="s">
        <v>56</v>
      </c>
      <c r="N17" s="15">
        <v>-1.3565199999999999</v>
      </c>
      <c r="O17" s="15">
        <v>3.0514599999999999E-2</v>
      </c>
      <c r="Q17" s="10"/>
      <c r="R17" s="10"/>
      <c r="S17" s="10"/>
      <c r="T17" s="10"/>
      <c r="U17" s="10"/>
      <c r="V17" s="10"/>
      <c r="W17" s="10"/>
      <c r="X17" s="10"/>
      <c r="Y17" s="10"/>
      <c r="Z17" s="10"/>
    </row>
    <row r="18" spans="1:26">
      <c r="A18" s="13"/>
      <c r="B18" s="6"/>
      <c r="C18" s="6"/>
      <c r="D18" s="7" t="s">
        <v>57</v>
      </c>
      <c r="E18" t="e">
        <f>VLOOKUP(D18,[1]RawIleumTranscriptionData!A:C,2,FALSE)</f>
        <v>#N/A</v>
      </c>
      <c r="F18" t="e">
        <f>VLOOKUP(D18,[1]RawIleumTranscriptionData!A:C,3,FALSE)</f>
        <v>#N/A</v>
      </c>
      <c r="I18" s="14" t="s">
        <v>58</v>
      </c>
      <c r="J18" s="14">
        <v>1.1878599999999999</v>
      </c>
      <c r="K18" s="14">
        <v>3.8058700000000001E-2</v>
      </c>
      <c r="L18" s="10"/>
      <c r="M18" s="15" t="s">
        <v>59</v>
      </c>
      <c r="N18" s="15">
        <v>1.1912199999999999</v>
      </c>
      <c r="O18" s="15">
        <v>2.7542299999999999E-2</v>
      </c>
      <c r="Q18" s="10"/>
      <c r="R18" s="10"/>
      <c r="S18" s="10"/>
      <c r="T18" s="10"/>
      <c r="U18" s="10"/>
      <c r="V18" s="10"/>
      <c r="W18" s="10"/>
      <c r="X18" s="10"/>
      <c r="Y18" s="10"/>
      <c r="Z18" s="10"/>
    </row>
    <row r="19" spans="1:26">
      <c r="A19" s="5"/>
      <c r="B19" s="6"/>
      <c r="C19" s="6"/>
      <c r="D19" s="7"/>
      <c r="E19" t="e">
        <f>VLOOKUP(D19,[1]RawIleumTranscriptionData!A:C,2,FALSE)</f>
        <v>#N/A</v>
      </c>
      <c r="F19" t="e">
        <f>VLOOKUP(D19,[1]RawIleumTranscriptionData!A:C,3,FALSE)</f>
        <v>#N/A</v>
      </c>
      <c r="I19" s="14" t="s">
        <v>59</v>
      </c>
      <c r="J19" s="14">
        <v>1.1912199999999999</v>
      </c>
      <c r="K19" s="14">
        <v>2.7542299999999999E-2</v>
      </c>
      <c r="L19" s="10"/>
      <c r="M19" s="15" t="s">
        <v>60</v>
      </c>
      <c r="N19" s="15">
        <v>1.2409600000000001</v>
      </c>
      <c r="O19" s="15">
        <v>3.0600499999999999E-2</v>
      </c>
      <c r="Q19" s="10"/>
      <c r="R19" s="10"/>
      <c r="S19" s="10"/>
      <c r="T19" s="10"/>
      <c r="U19" s="10"/>
      <c r="V19" s="10"/>
      <c r="W19" s="10"/>
      <c r="X19" s="10"/>
      <c r="Y19" s="10"/>
      <c r="Z19" s="10"/>
    </row>
    <row r="20" spans="1:26">
      <c r="A20" s="13" t="s">
        <v>61</v>
      </c>
      <c r="B20" s="6"/>
      <c r="C20" s="6"/>
      <c r="D20" s="7" t="s">
        <v>62</v>
      </c>
      <c r="E20" t="e">
        <f>VLOOKUP(D20,[1]RawIleumTranscriptionData!A:C,2,FALSE)</f>
        <v>#N/A</v>
      </c>
      <c r="F20" t="e">
        <f>VLOOKUP(D20,[1]RawIleumTranscriptionData!A:C,3,FALSE)</f>
        <v>#N/A</v>
      </c>
      <c r="I20" s="14" t="s">
        <v>63</v>
      </c>
      <c r="J20" s="14">
        <v>1.27258</v>
      </c>
      <c r="K20" s="14">
        <v>4.2511699999999999E-2</v>
      </c>
      <c r="L20" s="10"/>
      <c r="M20" s="15" t="s">
        <v>64</v>
      </c>
      <c r="N20" s="15">
        <v>1.1124799999999999</v>
      </c>
      <c r="O20" s="15">
        <v>4.8643100000000002E-2</v>
      </c>
      <c r="Q20" s="10"/>
      <c r="R20" s="10"/>
      <c r="S20" s="10"/>
      <c r="T20" s="10"/>
      <c r="U20" s="10"/>
      <c r="V20" s="10"/>
      <c r="W20" s="10"/>
      <c r="X20" s="10"/>
      <c r="Y20" s="10"/>
      <c r="Z20" s="10"/>
    </row>
    <row r="21" spans="1:26">
      <c r="A21" s="13"/>
      <c r="B21" s="6"/>
      <c r="C21" s="6"/>
      <c r="D21" s="7" t="s">
        <v>65</v>
      </c>
      <c r="E21" t="e">
        <f>VLOOKUP(D21,[1]RawIleumTranscriptionData!A:C,2,FALSE)</f>
        <v>#N/A</v>
      </c>
      <c r="F21" t="e">
        <f>VLOOKUP(D21,[1]RawIleumTranscriptionData!A:C,3,FALSE)</f>
        <v>#N/A</v>
      </c>
      <c r="I21" s="14" t="s">
        <v>21</v>
      </c>
      <c r="J21" s="14">
        <v>1.24352</v>
      </c>
      <c r="K21" s="14">
        <v>2.7542299999999999E-2</v>
      </c>
      <c r="L21" s="10"/>
      <c r="M21" s="10"/>
      <c r="N21" s="10"/>
      <c r="O21" s="10"/>
      <c r="P21" s="10"/>
      <c r="Q21" s="10"/>
      <c r="R21" s="10"/>
      <c r="S21" s="10"/>
      <c r="T21" s="10"/>
      <c r="U21" s="10"/>
      <c r="V21" s="10"/>
      <c r="W21" s="10"/>
      <c r="X21" s="10"/>
      <c r="Y21" s="10"/>
      <c r="Z21" s="10"/>
    </row>
    <row r="22" spans="1:26">
      <c r="A22" s="13"/>
      <c r="B22" s="6"/>
      <c r="C22" s="6"/>
      <c r="D22" s="7" t="s">
        <v>66</v>
      </c>
      <c r="E22" t="e">
        <f>VLOOKUP(D22,[1]RawIleumTranscriptionData!A:C,2,FALSE)</f>
        <v>#N/A</v>
      </c>
      <c r="F22" t="e">
        <f>VLOOKUP(D22,[1]RawIleumTranscriptionData!A:C,3,FALSE)</f>
        <v>#N/A</v>
      </c>
      <c r="I22" s="14" t="s">
        <v>67</v>
      </c>
      <c r="J22" s="14">
        <v>1.4770300000000001</v>
      </c>
      <c r="K22" s="14">
        <v>4.76339E-2</v>
      </c>
      <c r="L22" s="10"/>
      <c r="M22" s="17" t="s">
        <v>68</v>
      </c>
      <c r="N22" s="17" t="s">
        <v>3</v>
      </c>
      <c r="O22" s="17" t="s">
        <v>4</v>
      </c>
      <c r="P22" s="10"/>
      <c r="Q22" s="10"/>
      <c r="R22" s="10"/>
      <c r="S22" s="10"/>
      <c r="T22" s="10"/>
      <c r="U22" s="10"/>
      <c r="V22" s="10"/>
      <c r="W22" s="10"/>
      <c r="X22" s="10"/>
      <c r="Y22" s="10"/>
      <c r="Z22" s="10"/>
    </row>
    <row r="23" spans="1:26">
      <c r="A23" s="13"/>
      <c r="B23" s="6"/>
      <c r="C23" s="6"/>
      <c r="D23" s="7" t="s">
        <v>69</v>
      </c>
      <c r="E23" t="e">
        <f>VLOOKUP(D23,[1]RawIleumTranscriptionData!A:C,2,FALSE)</f>
        <v>#N/A</v>
      </c>
      <c r="F23" t="e">
        <f>VLOOKUP(D23,[1]RawIleumTranscriptionData!A:C,3,FALSE)</f>
        <v>#N/A</v>
      </c>
      <c r="I23" s="14" t="s">
        <v>24</v>
      </c>
      <c r="J23" s="14">
        <v>1.34033</v>
      </c>
      <c r="K23" s="14">
        <v>3.2052900000000002E-2</v>
      </c>
      <c r="L23" s="10"/>
      <c r="M23" s="18" t="s">
        <v>21</v>
      </c>
      <c r="N23" s="18">
        <v>1.24352</v>
      </c>
      <c r="O23" s="18">
        <v>2.7542299999999999E-2</v>
      </c>
      <c r="P23" s="10"/>
      <c r="Q23" s="10"/>
      <c r="R23" s="10"/>
      <c r="S23" s="10"/>
      <c r="T23" s="10"/>
      <c r="U23" s="10"/>
      <c r="V23" s="10"/>
      <c r="W23" s="10"/>
      <c r="X23" s="10"/>
      <c r="Y23" s="10"/>
      <c r="Z23" s="10"/>
    </row>
    <row r="24" spans="1:26">
      <c r="A24" s="13"/>
      <c r="B24" s="6"/>
      <c r="C24" s="6"/>
      <c r="D24" s="7" t="s">
        <v>70</v>
      </c>
      <c r="E24" t="e">
        <f>VLOOKUP(D24,[1]RawIleumTranscriptionData!A:C,2,FALSE)</f>
        <v>#N/A</v>
      </c>
      <c r="F24" t="e">
        <f>VLOOKUP(D24,[1]RawIleumTranscriptionData!A:C,3,FALSE)</f>
        <v>#N/A</v>
      </c>
      <c r="I24" s="14" t="s">
        <v>71</v>
      </c>
      <c r="J24" s="14">
        <v>1.3041</v>
      </c>
      <c r="K24" s="14">
        <v>4.6347399999999997E-2</v>
      </c>
      <c r="L24" s="10"/>
      <c r="M24" s="18" t="s">
        <v>59</v>
      </c>
      <c r="N24" s="18">
        <v>1.1912199999999999</v>
      </c>
      <c r="O24" s="18">
        <v>2.7542299999999999E-2</v>
      </c>
      <c r="P24" s="10"/>
      <c r="Q24" s="10"/>
      <c r="R24" s="10"/>
      <c r="S24" s="10"/>
      <c r="T24" s="10"/>
      <c r="U24" s="10"/>
      <c r="V24" s="10"/>
      <c r="W24" s="10"/>
      <c r="X24" s="10"/>
      <c r="Y24" s="10"/>
      <c r="Z24" s="10"/>
    </row>
    <row r="25" spans="1:26">
      <c r="A25" s="13"/>
      <c r="B25" s="6"/>
      <c r="C25" s="6"/>
      <c r="D25" s="7" t="s">
        <v>72</v>
      </c>
      <c r="E25">
        <f>VLOOKUP(D25,[1]RawIleumTranscriptionData!A:C,2,FALSE)</f>
        <v>1.3477699999999999</v>
      </c>
      <c r="F25">
        <f>VLOOKUP(D25,[1]RawIleumTranscriptionData!A:C,3,FALSE)</f>
        <v>4.0903599999999998E-2</v>
      </c>
      <c r="I25" s="14" t="s">
        <v>36</v>
      </c>
      <c r="J25" s="14">
        <v>-1.8960300000000001</v>
      </c>
      <c r="K25" s="14">
        <v>1.0904499999999999E-2</v>
      </c>
      <c r="L25" s="10"/>
      <c r="M25" s="18" t="s">
        <v>60</v>
      </c>
      <c r="N25" s="18">
        <v>1.2409600000000001</v>
      </c>
      <c r="O25" s="18">
        <v>3.0600499999999999E-2</v>
      </c>
      <c r="P25" s="10"/>
      <c r="Q25" s="10"/>
      <c r="R25" s="10"/>
      <c r="S25" s="10"/>
      <c r="T25" s="10"/>
      <c r="U25" s="10"/>
      <c r="V25" s="10"/>
      <c r="W25" s="10"/>
      <c r="X25" s="10"/>
      <c r="Y25" s="10"/>
      <c r="Z25" s="10"/>
    </row>
    <row r="26" spans="1:26">
      <c r="A26" s="13"/>
      <c r="B26" s="6"/>
      <c r="C26" s="6"/>
      <c r="D26" s="7" t="s">
        <v>73</v>
      </c>
      <c r="E26" t="e">
        <f>VLOOKUP(D26,[1]RawIleumTranscriptionData!A:C,2,FALSE)</f>
        <v>#N/A</v>
      </c>
      <c r="F26" t="e">
        <f>VLOOKUP(D26,[1]RawIleumTranscriptionData!A:C,3,FALSE)</f>
        <v>#N/A</v>
      </c>
      <c r="I26" s="14" t="s">
        <v>74</v>
      </c>
      <c r="J26" s="14">
        <v>1.1899299999999999</v>
      </c>
      <c r="K26" s="14">
        <v>3.1208199999999998E-2</v>
      </c>
      <c r="L26" s="10"/>
      <c r="M26" s="18" t="s">
        <v>38</v>
      </c>
      <c r="N26" s="18">
        <v>-1.27586</v>
      </c>
      <c r="O26" s="18">
        <v>4.34335E-2</v>
      </c>
      <c r="P26" s="10"/>
      <c r="Q26" s="10"/>
      <c r="R26" s="10"/>
      <c r="S26" s="10"/>
      <c r="T26" s="10"/>
      <c r="U26" s="10"/>
      <c r="V26" s="10"/>
      <c r="W26" s="10"/>
      <c r="X26" s="10"/>
      <c r="Y26" s="10"/>
      <c r="Z26" s="10"/>
    </row>
    <row r="27" spans="1:26">
      <c r="A27" s="5"/>
      <c r="B27" s="6"/>
      <c r="C27" s="6"/>
      <c r="D27" s="7"/>
      <c r="I27" s="14" t="s">
        <v>39</v>
      </c>
      <c r="J27" s="14">
        <v>-1.6486000000000001</v>
      </c>
      <c r="K27" s="14">
        <v>3.08013E-2</v>
      </c>
      <c r="L27" s="10"/>
      <c r="M27" s="18" t="s">
        <v>44</v>
      </c>
      <c r="N27" s="18">
        <v>1.39324</v>
      </c>
      <c r="O27" s="18">
        <v>3.35482E-2</v>
      </c>
      <c r="P27" s="10"/>
      <c r="Q27" s="10"/>
      <c r="R27" s="10"/>
      <c r="S27" s="10"/>
      <c r="T27" s="10"/>
      <c r="U27" s="10"/>
      <c r="V27" s="10"/>
      <c r="W27" s="10"/>
      <c r="X27" s="10"/>
      <c r="Y27" s="10"/>
      <c r="Z27" s="10"/>
    </row>
    <row r="28" spans="1:26">
      <c r="A28" s="13" t="s">
        <v>75</v>
      </c>
      <c r="B28" s="6"/>
      <c r="C28" s="6"/>
      <c r="D28" s="7" t="s">
        <v>76</v>
      </c>
      <c r="E28" t="e">
        <f>VLOOKUP(D28,[1]RawIleumTranscriptionData!A:C,2,FALSE)</f>
        <v>#N/A</v>
      </c>
      <c r="F28" t="e">
        <f>VLOOKUP(D28,[1]RawIleumTranscriptionData!A:C,3,FALSE)</f>
        <v>#N/A</v>
      </c>
      <c r="I28" s="14" t="s">
        <v>77</v>
      </c>
      <c r="J28" s="14">
        <v>1.20658</v>
      </c>
      <c r="K28" s="14">
        <v>3.3825000000000001E-2</v>
      </c>
      <c r="L28" s="10"/>
      <c r="M28" s="18" t="s">
        <v>47</v>
      </c>
      <c r="N28" s="18">
        <v>-1.1981299999999999</v>
      </c>
      <c r="O28" s="18">
        <v>4.9928399999999998E-2</v>
      </c>
      <c r="P28" s="10"/>
      <c r="Q28" s="10"/>
      <c r="R28" s="10"/>
      <c r="S28" s="10"/>
      <c r="T28" s="10"/>
      <c r="U28" s="10"/>
      <c r="V28" s="10"/>
      <c r="W28" s="10"/>
      <c r="X28" s="10"/>
      <c r="Y28" s="10"/>
      <c r="Z28" s="10"/>
    </row>
    <row r="29" spans="1:26">
      <c r="A29" s="13"/>
      <c r="B29" s="6"/>
      <c r="C29" s="6"/>
      <c r="D29" s="7" t="s">
        <v>78</v>
      </c>
      <c r="E29" t="e">
        <f>VLOOKUP(D29,[1]RawIleumTranscriptionData!A:C,2,FALSE)</f>
        <v>#N/A</v>
      </c>
      <c r="F29" t="e">
        <f>VLOOKUP(D29,[1]RawIleumTranscriptionData!A:C,3,FALSE)</f>
        <v>#N/A</v>
      </c>
      <c r="I29" s="14" t="s">
        <v>44</v>
      </c>
      <c r="J29" s="14">
        <v>1.39324</v>
      </c>
      <c r="K29" s="14">
        <v>3.35482E-2</v>
      </c>
      <c r="L29" s="10"/>
      <c r="M29" s="18" t="s">
        <v>41</v>
      </c>
      <c r="N29" s="18">
        <v>1.15785</v>
      </c>
      <c r="O29" s="18">
        <v>3.5002400000000003E-2</v>
      </c>
      <c r="P29" s="10"/>
      <c r="Q29" s="10"/>
      <c r="R29" s="10"/>
      <c r="S29" s="10"/>
      <c r="T29" s="10"/>
      <c r="U29" s="10"/>
      <c r="V29" s="10"/>
      <c r="W29" s="10"/>
      <c r="X29" s="10"/>
      <c r="Y29" s="10"/>
      <c r="Z29" s="10"/>
    </row>
    <row r="30" spans="1:26">
      <c r="A30" s="13"/>
      <c r="B30" s="6"/>
      <c r="C30" s="6"/>
      <c r="D30" s="7" t="s">
        <v>79</v>
      </c>
      <c r="E30" t="e">
        <f>VLOOKUP(D30,[1]RawIleumTranscriptionData!A:C,2,FALSE)</f>
        <v>#N/A</v>
      </c>
      <c r="F30" t="e">
        <f>VLOOKUP(D30,[1]RawIleumTranscriptionData!A:C,3,FALSE)</f>
        <v>#N/A</v>
      </c>
      <c r="I30" s="14" t="s">
        <v>47</v>
      </c>
      <c r="J30" s="14">
        <v>-1.1981299999999999</v>
      </c>
      <c r="K30" s="14">
        <v>4.9928399999999998E-2</v>
      </c>
      <c r="L30" s="10"/>
      <c r="M30" s="18" t="s">
        <v>43</v>
      </c>
      <c r="N30" s="18">
        <v>1.30646</v>
      </c>
      <c r="O30" s="18">
        <v>3.9068800000000001E-2</v>
      </c>
      <c r="P30" s="10"/>
      <c r="Q30" s="10"/>
      <c r="R30" s="10"/>
      <c r="S30" s="10"/>
      <c r="T30" s="10"/>
      <c r="U30" s="10"/>
      <c r="V30" s="10"/>
      <c r="W30" s="10"/>
      <c r="X30" s="10"/>
      <c r="Y30" s="10"/>
      <c r="Z30" s="10"/>
    </row>
    <row r="31" spans="1:26">
      <c r="A31" s="13"/>
      <c r="B31" s="6"/>
      <c r="C31" s="6"/>
      <c r="D31" s="7" t="s">
        <v>80</v>
      </c>
      <c r="E31">
        <f>VLOOKUP(D31,[1]RawIleumTranscriptionData!A:C,2,FALSE)</f>
        <v>1.6998</v>
      </c>
      <c r="F31">
        <f>VLOOKUP(D31,[1]RawIleumTranscriptionData!A:C,3,FALSE)</f>
        <v>2.7542299999999999E-2</v>
      </c>
      <c r="I31" s="14" t="s">
        <v>81</v>
      </c>
      <c r="J31" s="14">
        <v>-1.23458</v>
      </c>
      <c r="K31" s="14">
        <v>4.7628700000000003E-2</v>
      </c>
      <c r="L31" s="10"/>
      <c r="M31" s="18" t="s">
        <v>56</v>
      </c>
      <c r="N31" s="18">
        <v>-1.3565199999999999</v>
      </c>
      <c r="O31" s="18">
        <v>3.0514599999999999E-2</v>
      </c>
      <c r="P31" s="10"/>
      <c r="Q31" s="10"/>
      <c r="R31" s="10"/>
      <c r="S31" s="10"/>
      <c r="T31" s="10"/>
      <c r="U31" s="10"/>
      <c r="V31" s="10"/>
      <c r="W31" s="10"/>
      <c r="X31" s="10"/>
      <c r="Y31" s="10"/>
      <c r="Z31" s="10"/>
    </row>
    <row r="32" spans="1:26">
      <c r="A32" s="13"/>
      <c r="B32" s="6"/>
      <c r="C32" s="6"/>
      <c r="D32" s="7" t="s">
        <v>82</v>
      </c>
      <c r="E32" t="e">
        <f>VLOOKUP(D32,[1]RawIleumTranscriptionData!A:C,2,FALSE)</f>
        <v>#N/A</v>
      </c>
      <c r="F32" t="e">
        <f>VLOOKUP(D32,[1]RawIleumTranscriptionData!A:C,3,FALSE)</f>
        <v>#N/A</v>
      </c>
      <c r="I32" s="14" t="s">
        <v>83</v>
      </c>
      <c r="J32" s="14">
        <v>-1.31558</v>
      </c>
      <c r="K32" s="14">
        <v>3.9843099999999999E-2</v>
      </c>
      <c r="L32" s="10"/>
      <c r="M32" s="18" t="s">
        <v>27</v>
      </c>
      <c r="N32" s="18">
        <v>-1.36225</v>
      </c>
      <c r="O32" s="18">
        <v>2.73931E-2</v>
      </c>
      <c r="P32" s="10"/>
      <c r="Q32" s="10"/>
      <c r="R32" s="10"/>
      <c r="S32" s="10"/>
      <c r="T32" s="10"/>
      <c r="U32" s="10"/>
      <c r="V32" s="10"/>
      <c r="W32" s="10"/>
      <c r="X32" s="10"/>
      <c r="Y32" s="10"/>
      <c r="Z32" s="10"/>
    </row>
    <row r="33" spans="1:26">
      <c r="A33" s="13"/>
      <c r="B33" s="6"/>
      <c r="C33" s="6"/>
      <c r="D33" s="7" t="s">
        <v>84</v>
      </c>
      <c r="E33" t="e">
        <f>VLOOKUP(D33,[1]RawIleumTranscriptionData!A:C,2,FALSE)</f>
        <v>#N/A</v>
      </c>
      <c r="F33" t="e">
        <f>VLOOKUP(D33,[1]RawIleumTranscriptionData!A:C,3,FALSE)</f>
        <v>#N/A</v>
      </c>
      <c r="I33" s="9" t="s">
        <v>85</v>
      </c>
      <c r="J33" s="9">
        <v>-2.5169000000000001</v>
      </c>
      <c r="K33" s="9">
        <v>3.3825000000000001E-2</v>
      </c>
      <c r="L33" s="10"/>
      <c r="M33" s="18" t="s">
        <v>36</v>
      </c>
      <c r="N33" s="18">
        <v>-1.8960300000000001</v>
      </c>
      <c r="O33" s="18">
        <v>1.0904499999999999E-2</v>
      </c>
      <c r="P33" s="10"/>
      <c r="Q33" s="10"/>
      <c r="R33" s="10"/>
      <c r="S33" s="10"/>
      <c r="T33" s="10"/>
      <c r="U33" s="10"/>
      <c r="V33" s="10"/>
      <c r="W33" s="10"/>
      <c r="X33" s="10"/>
      <c r="Y33" s="10"/>
      <c r="Z33" s="10"/>
    </row>
    <row r="34" spans="1:26">
      <c r="A34" s="13"/>
      <c r="B34" s="6"/>
      <c r="C34" s="6"/>
      <c r="D34" s="7" t="s">
        <v>86</v>
      </c>
      <c r="E34" t="e">
        <f>VLOOKUP(D34,[1]RawIleumTranscriptionData!A:C,2,FALSE)</f>
        <v>#N/A</v>
      </c>
      <c r="F34" t="e">
        <f>VLOOKUP(D34,[1]RawIleumTranscriptionData!A:C,3,FALSE)</f>
        <v>#N/A</v>
      </c>
      <c r="I34" s="14" t="s">
        <v>87</v>
      </c>
      <c r="J34" s="14">
        <v>-1.46262</v>
      </c>
      <c r="K34" s="14">
        <v>3.9336999999999997E-2</v>
      </c>
      <c r="L34" s="10"/>
      <c r="M34" s="18" t="s">
        <v>39</v>
      </c>
      <c r="N34" s="18">
        <v>-1.6486000000000001</v>
      </c>
      <c r="O34" s="18">
        <v>3.08013E-2</v>
      </c>
      <c r="P34" s="10"/>
      <c r="Q34" s="10"/>
      <c r="R34" s="10"/>
      <c r="S34" s="10"/>
      <c r="T34" s="10"/>
      <c r="U34" s="10"/>
      <c r="V34" s="10"/>
      <c r="W34" s="10"/>
      <c r="X34" s="10"/>
      <c r="Y34" s="10"/>
      <c r="Z34" s="10"/>
    </row>
    <row r="35" spans="1:26">
      <c r="A35" s="5"/>
      <c r="B35" s="6"/>
      <c r="C35" s="6"/>
      <c r="D35" s="7"/>
      <c r="I35" s="14" t="s">
        <v>88</v>
      </c>
      <c r="J35" s="14">
        <v>-1.70461</v>
      </c>
      <c r="K35" s="14">
        <v>4.5065500000000001E-2</v>
      </c>
      <c r="L35" s="10"/>
      <c r="M35" s="10"/>
      <c r="N35" s="10"/>
      <c r="O35" s="10"/>
      <c r="P35" s="10"/>
      <c r="Q35" s="10"/>
      <c r="R35" s="10"/>
      <c r="S35" s="10"/>
      <c r="T35" s="10"/>
      <c r="U35" s="10"/>
      <c r="V35" s="10"/>
      <c r="W35" s="10"/>
      <c r="X35" s="10"/>
      <c r="Y35" s="10"/>
      <c r="Z35" s="10"/>
    </row>
    <row r="36" spans="1:26">
      <c r="A36" s="13" t="s">
        <v>89</v>
      </c>
      <c r="B36" s="6"/>
      <c r="C36" s="6"/>
      <c r="D36" s="7" t="s">
        <v>90</v>
      </c>
      <c r="E36" t="e">
        <f>VLOOKUP(D36,[1]RawIleumTranscriptionData!A:C,2,FALSE)</f>
        <v>#N/A</v>
      </c>
      <c r="F36" t="e">
        <f>VLOOKUP(D36,[1]RawIleumTranscriptionData!A:C,3,FALSE)</f>
        <v>#N/A</v>
      </c>
      <c r="I36" s="14" t="s">
        <v>54</v>
      </c>
      <c r="J36" s="14">
        <v>-1.70963</v>
      </c>
      <c r="K36" s="14">
        <v>4.9088199999999999E-2</v>
      </c>
      <c r="L36" s="10"/>
      <c r="M36" s="10"/>
      <c r="N36" s="10"/>
      <c r="O36" s="10"/>
      <c r="P36" s="10"/>
      <c r="Q36" s="10"/>
      <c r="R36" s="10"/>
      <c r="S36" s="10"/>
      <c r="T36" s="10"/>
      <c r="U36" s="10"/>
      <c r="V36" s="10"/>
      <c r="W36" s="10"/>
      <c r="X36" s="10"/>
      <c r="Y36" s="10"/>
      <c r="Z36" s="10"/>
    </row>
    <row r="37" spans="1:26">
      <c r="A37" s="13"/>
      <c r="B37" s="6"/>
      <c r="C37" s="6"/>
      <c r="D37" s="7" t="s">
        <v>91</v>
      </c>
      <c r="E37" t="e">
        <f>VLOOKUP(D37,[1]RawIleumTranscriptionData!A:C,2,FALSE)</f>
        <v>#N/A</v>
      </c>
      <c r="F37" t="e">
        <f>VLOOKUP(D37,[1]RawIleumTranscriptionData!A:C,3,FALSE)</f>
        <v>#N/A</v>
      </c>
      <c r="I37" s="14" t="s">
        <v>92</v>
      </c>
      <c r="J37" s="14">
        <v>1.1313899999999999</v>
      </c>
      <c r="K37" s="14">
        <v>1.2852300000000001E-2</v>
      </c>
      <c r="L37" s="10"/>
      <c r="M37" s="19" t="s">
        <v>93</v>
      </c>
      <c r="N37" s="19" t="s">
        <v>3</v>
      </c>
      <c r="O37" s="19" t="s">
        <v>4</v>
      </c>
      <c r="P37" s="10"/>
      <c r="Q37" s="10"/>
      <c r="R37" s="10"/>
      <c r="S37" s="10"/>
      <c r="T37" s="10"/>
      <c r="U37" s="10"/>
      <c r="V37" s="10"/>
      <c r="W37" s="10"/>
      <c r="X37" s="10"/>
      <c r="Y37" s="10"/>
      <c r="Z37" s="10"/>
    </row>
    <row r="38" spans="1:26">
      <c r="A38" s="13"/>
      <c r="B38" s="6"/>
      <c r="C38" s="6"/>
      <c r="D38" s="7" t="s">
        <v>94</v>
      </c>
      <c r="E38" t="e">
        <f>VLOOKUP(D38,[1]RawIleumTranscriptionData!A:C,2,FALSE)</f>
        <v>#N/A</v>
      </c>
      <c r="F38" t="e">
        <f>VLOOKUP(D38,[1]RawIleumTranscriptionData!A:C,3,FALSE)</f>
        <v>#N/A</v>
      </c>
      <c r="I38" s="14" t="s">
        <v>95</v>
      </c>
      <c r="J38" s="14">
        <v>-1.2</v>
      </c>
      <c r="K38" s="14">
        <v>4.1936000000000001E-2</v>
      </c>
      <c r="L38" s="10"/>
      <c r="M38" s="20" t="s">
        <v>96</v>
      </c>
      <c r="N38" s="20">
        <v>-1.1753800000000001</v>
      </c>
      <c r="O38" s="20">
        <v>3.0939399999999999E-2</v>
      </c>
      <c r="P38" s="10"/>
      <c r="Q38" s="10"/>
      <c r="R38" s="10"/>
      <c r="S38" s="10"/>
      <c r="T38" s="10"/>
      <c r="U38" s="10"/>
      <c r="V38" s="10"/>
      <c r="W38" s="10"/>
      <c r="X38" s="10"/>
      <c r="Y38" s="10"/>
      <c r="Z38" s="10"/>
    </row>
    <row r="39" spans="1:26">
      <c r="A39" s="13"/>
      <c r="B39" s="6"/>
      <c r="C39" s="6"/>
      <c r="D39" s="7" t="s">
        <v>97</v>
      </c>
      <c r="E39" t="e">
        <f>VLOOKUP(D39,[1]RawIleumTranscriptionData!A:C,2,FALSE)</f>
        <v>#N/A</v>
      </c>
      <c r="F39" t="e">
        <f>VLOOKUP(D39,[1]RawIleumTranscriptionData!A:C,3,FALSE)</f>
        <v>#N/A</v>
      </c>
      <c r="I39" s="14" t="s">
        <v>98</v>
      </c>
      <c r="J39" s="14">
        <v>1.24071</v>
      </c>
      <c r="K39" s="14">
        <v>4.1936000000000001E-2</v>
      </c>
      <c r="L39" s="10"/>
      <c r="M39" s="20" t="s">
        <v>47</v>
      </c>
      <c r="N39" s="20">
        <v>-1.1981299999999999</v>
      </c>
      <c r="O39" s="20">
        <v>4.9928399999999998E-2</v>
      </c>
      <c r="P39" s="10"/>
      <c r="Q39" s="10"/>
      <c r="R39" s="10"/>
      <c r="S39" s="10"/>
      <c r="T39" s="10"/>
      <c r="U39" s="10"/>
      <c r="V39" s="10"/>
      <c r="W39" s="10"/>
      <c r="X39" s="10"/>
      <c r="Y39" s="10"/>
      <c r="Z39" s="10"/>
    </row>
    <row r="40" spans="1:26">
      <c r="A40" s="13"/>
      <c r="B40" s="6"/>
      <c r="C40" s="6"/>
      <c r="D40" s="7" t="s">
        <v>99</v>
      </c>
      <c r="E40" t="e">
        <f>VLOOKUP(D40,[1]RawIleumTranscriptionData!A:C,2,FALSE)</f>
        <v>#N/A</v>
      </c>
      <c r="F40" t="e">
        <f>VLOOKUP(D40,[1]RawIleumTranscriptionData!A:C,3,FALSE)</f>
        <v>#N/A</v>
      </c>
      <c r="I40" s="14" t="s">
        <v>96</v>
      </c>
      <c r="J40" s="14">
        <v>-1.1753800000000001</v>
      </c>
      <c r="K40" s="14">
        <v>3.0939399999999999E-2</v>
      </c>
      <c r="L40" s="10"/>
      <c r="M40" s="20" t="s">
        <v>100</v>
      </c>
      <c r="N40" s="20">
        <v>1.3472599999999999</v>
      </c>
      <c r="O40" s="20">
        <v>4.8362500000000003E-2</v>
      </c>
      <c r="P40" s="10"/>
      <c r="Q40" s="10"/>
      <c r="R40" s="10"/>
      <c r="S40" s="10"/>
      <c r="T40" s="10"/>
      <c r="U40" s="10"/>
      <c r="V40" s="10"/>
      <c r="W40" s="10"/>
      <c r="X40" s="10"/>
      <c r="Y40" s="10"/>
      <c r="Z40" s="10"/>
    </row>
    <row r="41" spans="1:26">
      <c r="A41" s="13"/>
      <c r="B41" s="6"/>
      <c r="C41" s="6"/>
      <c r="D41" s="7" t="s">
        <v>101</v>
      </c>
      <c r="E41" t="e">
        <f>VLOOKUP(D41,[1]RawIleumTranscriptionData!A:C,2,FALSE)</f>
        <v>#N/A</v>
      </c>
      <c r="F41" t="e">
        <f>VLOOKUP(D41,[1]RawIleumTranscriptionData!A:C,3,FALSE)</f>
        <v>#N/A</v>
      </c>
      <c r="I41" s="14" t="s">
        <v>102</v>
      </c>
      <c r="J41" s="14">
        <v>1.09246</v>
      </c>
      <c r="K41" s="14">
        <v>1.9942499999999998E-2</v>
      </c>
      <c r="L41" s="10"/>
      <c r="M41" s="20" t="s">
        <v>92</v>
      </c>
      <c r="N41" s="20">
        <v>1.1313899999999999</v>
      </c>
      <c r="O41" s="20">
        <v>1.2852300000000001E-2</v>
      </c>
      <c r="P41" s="10"/>
      <c r="Q41" s="10"/>
      <c r="R41" s="10"/>
      <c r="S41" s="10"/>
      <c r="T41" s="10"/>
      <c r="U41" s="10"/>
      <c r="V41" s="10"/>
      <c r="W41" s="10"/>
      <c r="X41" s="10"/>
      <c r="Y41" s="10"/>
      <c r="Z41" s="10"/>
    </row>
    <row r="42" spans="1:26">
      <c r="A42" s="13"/>
      <c r="B42" s="6"/>
      <c r="C42" s="6"/>
      <c r="D42" s="7" t="s">
        <v>103</v>
      </c>
      <c r="E42" t="e">
        <f>VLOOKUP(D42,[1]RawIleumTranscriptionData!A:C,2,FALSE)</f>
        <v>#N/A</v>
      </c>
      <c r="F42" t="e">
        <f>VLOOKUP(D42,[1]RawIleumTranscriptionData!A:C,3,FALSE)</f>
        <v>#N/A</v>
      </c>
      <c r="I42" s="14" t="s">
        <v>28</v>
      </c>
      <c r="J42" s="14">
        <v>-1.3077000000000001</v>
      </c>
      <c r="K42" s="14">
        <v>4.5239399999999999E-2</v>
      </c>
      <c r="L42" s="10"/>
      <c r="M42" s="20" t="s">
        <v>104</v>
      </c>
      <c r="N42" s="20">
        <v>-1.17387</v>
      </c>
      <c r="O42" s="20">
        <v>3.9893699999999997E-2</v>
      </c>
      <c r="P42" s="10"/>
      <c r="Q42" s="10"/>
      <c r="R42" s="10"/>
      <c r="S42" s="10"/>
      <c r="T42" s="10"/>
      <c r="U42" s="10"/>
      <c r="V42" s="10"/>
      <c r="W42" s="10"/>
      <c r="X42" s="10"/>
      <c r="Y42" s="10"/>
      <c r="Z42" s="10"/>
    </row>
    <row r="43" spans="1:26">
      <c r="A43" s="13"/>
      <c r="B43" s="6"/>
      <c r="C43" s="6"/>
      <c r="D43" s="7" t="s">
        <v>105</v>
      </c>
      <c r="E43" t="e">
        <f>VLOOKUP(D43,[1]RawIleumTranscriptionData!A:C,2,FALSE)</f>
        <v>#N/A</v>
      </c>
      <c r="F43" t="e">
        <f>VLOOKUP(D43,[1]RawIleumTranscriptionData!A:C,3,FALSE)</f>
        <v>#N/A</v>
      </c>
      <c r="I43" s="14" t="s">
        <v>106</v>
      </c>
      <c r="J43" s="14">
        <v>-1.50952</v>
      </c>
      <c r="K43" s="14">
        <v>4.7855099999999998E-2</v>
      </c>
      <c r="L43" s="10"/>
      <c r="M43" s="20" t="s">
        <v>87</v>
      </c>
      <c r="N43" s="20">
        <v>-1.46262</v>
      </c>
      <c r="O43" s="20">
        <v>3.9336999999999997E-2</v>
      </c>
      <c r="P43" s="10"/>
      <c r="Q43" s="10"/>
      <c r="R43" s="10"/>
      <c r="S43" s="10"/>
      <c r="T43" s="10"/>
      <c r="U43" s="10"/>
      <c r="V43" s="10"/>
      <c r="W43" s="10"/>
      <c r="X43" s="10"/>
      <c r="Y43" s="10"/>
      <c r="Z43" s="10"/>
    </row>
    <row r="44" spans="1:26">
      <c r="A44" s="13"/>
      <c r="B44" s="6"/>
      <c r="C44" s="6"/>
      <c r="D44" s="7" t="s">
        <v>107</v>
      </c>
      <c r="E44" t="e">
        <f>VLOOKUP(D44,[1]RawIleumTranscriptionData!A:C,2,FALSE)</f>
        <v>#N/A</v>
      </c>
      <c r="F44" t="e">
        <f>VLOOKUP(D44,[1]RawIleumTranscriptionData!A:C,3,FALSE)</f>
        <v>#N/A</v>
      </c>
      <c r="I44" s="14" t="s">
        <v>31</v>
      </c>
      <c r="J44" s="14">
        <v>1.33419</v>
      </c>
      <c r="K44" s="14">
        <v>6.7332499999999997E-3</v>
      </c>
      <c r="L44" s="10"/>
      <c r="M44" s="20" t="s">
        <v>98</v>
      </c>
      <c r="N44" s="20">
        <v>1.24071</v>
      </c>
      <c r="O44" s="20">
        <v>4.1936000000000001E-2</v>
      </c>
      <c r="P44" s="10"/>
      <c r="Q44" s="10"/>
      <c r="R44" s="10"/>
      <c r="S44" s="10"/>
      <c r="T44" s="10"/>
      <c r="U44" s="10"/>
      <c r="V44" s="10"/>
      <c r="W44" s="10"/>
      <c r="X44" s="10"/>
      <c r="Y44" s="10"/>
      <c r="Z44" s="10"/>
    </row>
    <row r="45" spans="1:26">
      <c r="A45" s="13"/>
      <c r="B45" s="6"/>
      <c r="C45" s="6"/>
      <c r="D45" s="7" t="s">
        <v>108</v>
      </c>
      <c r="E45" t="e">
        <f>VLOOKUP(D45,[1]RawIleumTranscriptionData!A:C,2,FALSE)</f>
        <v>#N/A</v>
      </c>
      <c r="F45" t="e">
        <f>VLOOKUP(D45,[1]RawIleumTranscriptionData!A:C,3,FALSE)</f>
        <v>#N/A</v>
      </c>
      <c r="I45" s="14" t="s">
        <v>100</v>
      </c>
      <c r="J45" s="14">
        <v>1.3472599999999999</v>
      </c>
      <c r="K45" s="14">
        <v>4.8362500000000003E-2</v>
      </c>
      <c r="L45" s="10"/>
      <c r="M45" s="20" t="s">
        <v>102</v>
      </c>
      <c r="N45" s="20">
        <v>1.09246</v>
      </c>
      <c r="O45" s="20">
        <v>1.9942499999999998E-2</v>
      </c>
      <c r="P45" s="10"/>
      <c r="Q45" s="10"/>
      <c r="R45" s="10"/>
      <c r="S45" s="10"/>
      <c r="T45" s="10"/>
      <c r="U45" s="10"/>
      <c r="V45" s="10"/>
      <c r="W45" s="10"/>
      <c r="X45" s="10"/>
      <c r="Y45" s="10"/>
      <c r="Z45" s="10"/>
    </row>
    <row r="46" spans="1:26">
      <c r="A46" s="13"/>
      <c r="B46" s="6"/>
      <c r="C46" s="6"/>
      <c r="D46" s="7" t="s">
        <v>109</v>
      </c>
      <c r="E46" t="e">
        <f>VLOOKUP(D46,[1]RawIleumTranscriptionData!A:C,2,FALSE)</f>
        <v>#N/A</v>
      </c>
      <c r="F46" t="e">
        <f>VLOOKUP(D46,[1]RawIleumTranscriptionData!A:C,3,FALSE)</f>
        <v>#N/A</v>
      </c>
      <c r="I46" s="14" t="s">
        <v>60</v>
      </c>
      <c r="J46" s="14">
        <v>1.2409600000000001</v>
      </c>
      <c r="K46" s="14">
        <v>3.0600499999999999E-2</v>
      </c>
      <c r="L46" s="10"/>
      <c r="M46" s="20" t="s">
        <v>39</v>
      </c>
      <c r="N46" s="20">
        <v>-1.6486000000000001</v>
      </c>
      <c r="O46" s="20">
        <v>3.08013E-2</v>
      </c>
      <c r="P46" s="10"/>
      <c r="Q46" s="10"/>
      <c r="R46" s="10"/>
      <c r="S46" s="10"/>
      <c r="T46" s="10"/>
      <c r="U46" s="10"/>
      <c r="V46" s="10"/>
      <c r="W46" s="10"/>
      <c r="X46" s="10"/>
      <c r="Y46" s="10"/>
      <c r="Z46" s="10"/>
    </row>
    <row r="47" spans="1:26">
      <c r="A47" s="13"/>
      <c r="B47" s="6"/>
      <c r="C47" s="6"/>
      <c r="D47" s="7" t="s">
        <v>110</v>
      </c>
      <c r="E47" t="e">
        <f>VLOOKUP(D47,[1]RawIleumTranscriptionData!A:C,2,FALSE)</f>
        <v>#N/A</v>
      </c>
      <c r="F47" t="e">
        <f>VLOOKUP(D47,[1]RawIleumTranscriptionData!A:C,3,FALSE)</f>
        <v>#N/A</v>
      </c>
      <c r="I47" s="14" t="s">
        <v>104</v>
      </c>
      <c r="J47" s="14">
        <v>-1.17387</v>
      </c>
      <c r="K47" s="14">
        <v>3.9893699999999997E-2</v>
      </c>
      <c r="L47" s="10"/>
      <c r="M47" s="20" t="s">
        <v>106</v>
      </c>
      <c r="N47" s="20">
        <v>-1.50952</v>
      </c>
      <c r="O47" s="20">
        <v>4.7855099999999998E-2</v>
      </c>
      <c r="P47" s="10"/>
      <c r="Q47" s="10"/>
      <c r="R47" s="10"/>
      <c r="S47" s="10"/>
      <c r="T47" s="10"/>
      <c r="U47" s="10"/>
      <c r="V47" s="10"/>
      <c r="W47" s="10"/>
      <c r="X47" s="10"/>
      <c r="Y47" s="10"/>
      <c r="Z47" s="10"/>
    </row>
    <row r="48" spans="1:26">
      <c r="A48" s="13"/>
      <c r="B48" s="6"/>
      <c r="C48" s="6"/>
      <c r="D48" s="7" t="s">
        <v>111</v>
      </c>
      <c r="E48" t="e">
        <f>VLOOKUP(D48,[1]RawIleumTranscriptionData!A:C,2,FALSE)</f>
        <v>#N/A</v>
      </c>
      <c r="F48" t="e">
        <f>VLOOKUP(D48,[1]RawIleumTranscriptionData!A:C,3,FALSE)</f>
        <v>#N/A</v>
      </c>
      <c r="I48" s="14" t="s">
        <v>64</v>
      </c>
      <c r="J48" s="14">
        <v>1.1124799999999999</v>
      </c>
      <c r="K48" s="14">
        <v>4.8643100000000002E-2</v>
      </c>
      <c r="L48" s="10"/>
      <c r="M48" s="20" t="s">
        <v>27</v>
      </c>
      <c r="N48" s="20">
        <v>-1.36225</v>
      </c>
      <c r="O48" s="20">
        <v>2.73931E-2</v>
      </c>
      <c r="P48" s="10"/>
      <c r="Q48" s="10"/>
      <c r="R48" s="10"/>
      <c r="S48" s="10"/>
      <c r="T48" s="10"/>
      <c r="U48" s="10"/>
      <c r="V48" s="10"/>
      <c r="W48" s="10"/>
      <c r="X48" s="10"/>
      <c r="Y48" s="10"/>
      <c r="Z48" s="10"/>
    </row>
    <row r="49" spans="1:26">
      <c r="A49" s="21"/>
      <c r="B49" s="22"/>
      <c r="C49" s="22"/>
      <c r="D49" s="23" t="s">
        <v>112</v>
      </c>
      <c r="E49" t="e">
        <f>VLOOKUP(D49,[1]RawIleumTranscriptionData!A:C,2,FALSE)</f>
        <v>#N/A</v>
      </c>
      <c r="F49" t="e">
        <f>VLOOKUP(D49,[1]RawIleumTranscriptionData!A:C,3,FALSE)</f>
        <v>#N/A</v>
      </c>
      <c r="I49" s="14" t="s">
        <v>113</v>
      </c>
      <c r="J49" s="14">
        <v>-1.2979000000000001</v>
      </c>
      <c r="K49" s="14">
        <v>4.34335E-2</v>
      </c>
      <c r="L49" s="10"/>
      <c r="M49" s="20" t="s">
        <v>36</v>
      </c>
      <c r="N49" s="20">
        <v>-1.8960300000000001</v>
      </c>
      <c r="O49" s="20">
        <v>1.0904499999999999E-2</v>
      </c>
      <c r="P49" s="10"/>
      <c r="Q49" s="10"/>
      <c r="R49" s="10"/>
      <c r="S49" s="10"/>
      <c r="T49" s="10"/>
      <c r="U49" s="10"/>
      <c r="V49" s="10"/>
      <c r="W49" s="10"/>
      <c r="X49" s="10"/>
      <c r="Y49" s="10"/>
      <c r="Z49" s="10"/>
    </row>
    <row r="50" spans="1:26">
      <c r="I50" s="10"/>
      <c r="J50" s="10"/>
      <c r="K50" s="10"/>
      <c r="L50" s="10"/>
      <c r="M50" s="10"/>
      <c r="N50" s="10"/>
      <c r="O50" s="10"/>
      <c r="P50" s="10"/>
      <c r="Q50" s="10"/>
      <c r="R50" s="10"/>
      <c r="S50" s="10"/>
      <c r="T50" s="10"/>
      <c r="U50" s="10"/>
      <c r="V50" s="10"/>
      <c r="W50" s="10"/>
      <c r="X50" s="10"/>
      <c r="Y50" s="10"/>
      <c r="Z50" s="10"/>
    </row>
    <row r="51" spans="1:26">
      <c r="A51" t="s">
        <v>114</v>
      </c>
    </row>
    <row r="54" spans="1:26">
      <c r="C54" s="7" t="s">
        <v>80</v>
      </c>
      <c r="D54" t="s">
        <v>115</v>
      </c>
      <c r="F54" t="s">
        <v>116</v>
      </c>
    </row>
    <row r="55" spans="1:26">
      <c r="C55" t="s">
        <v>72</v>
      </c>
      <c r="D55" t="s">
        <v>117</v>
      </c>
    </row>
    <row r="56" spans="1:26">
      <c r="D56" t="s">
        <v>118</v>
      </c>
      <c r="E56" t="s">
        <v>119</v>
      </c>
    </row>
    <row r="58" spans="1:26">
      <c r="C58" t="s">
        <v>23</v>
      </c>
      <c r="D58" t="s">
        <v>120</v>
      </c>
      <c r="F58" t="s">
        <v>121</v>
      </c>
    </row>
    <row r="59" spans="1:26">
      <c r="C59" t="s">
        <v>114</v>
      </c>
      <c r="D59" t="s">
        <v>122</v>
      </c>
    </row>
    <row r="60" spans="1:26">
      <c r="D60" t="s">
        <v>123</v>
      </c>
      <c r="E60" t="s">
        <v>124</v>
      </c>
      <c r="K60" t="s">
        <v>125</v>
      </c>
    </row>
    <row r="61" spans="1:26">
      <c r="D61" t="s">
        <v>126</v>
      </c>
    </row>
    <row r="63" spans="1:26">
      <c r="C63" t="s">
        <v>127</v>
      </c>
      <c r="D63" t="s">
        <v>128</v>
      </c>
    </row>
    <row r="64" spans="1:26">
      <c r="C64" t="s">
        <v>36</v>
      </c>
      <c r="D64" t="s">
        <v>129</v>
      </c>
    </row>
    <row r="66" spans="3:24" ht="56" customHeight="1">
      <c r="C66" s="24" t="s">
        <v>130</v>
      </c>
      <c r="D66" s="24">
        <v>-3.4940199999999999</v>
      </c>
      <c r="E66" s="24">
        <v>4.5065500000000001E-2</v>
      </c>
      <c r="F66" s="25" t="s">
        <v>131</v>
      </c>
      <c r="G66" s="25"/>
      <c r="H66" s="25"/>
      <c r="I66" s="25"/>
      <c r="J66" s="25"/>
      <c r="K66" s="25"/>
      <c r="L66" s="25"/>
      <c r="M66" s="25"/>
      <c r="N66" s="25"/>
      <c r="O66" s="25"/>
      <c r="P66" s="25"/>
      <c r="Q66" s="25"/>
      <c r="R66" s="25"/>
      <c r="S66" s="25"/>
      <c r="T66" s="25"/>
      <c r="U66" s="25"/>
      <c r="V66" s="25"/>
      <c r="W66" s="25"/>
      <c r="X66" s="25"/>
    </row>
    <row r="67" spans="3:24">
      <c r="C67" s="24"/>
      <c r="D67" s="24"/>
      <c r="E67" s="24"/>
      <c r="F67" s="24" t="s">
        <v>114</v>
      </c>
      <c r="G67" s="24" t="s">
        <v>132</v>
      </c>
      <c r="R67" t="s">
        <v>114</v>
      </c>
      <c r="S67" t="s">
        <v>133</v>
      </c>
    </row>
    <row r="68" spans="3:24">
      <c r="C68" t="s">
        <v>134</v>
      </c>
      <c r="S68" t="s">
        <v>135</v>
      </c>
    </row>
    <row r="69" spans="3:24">
      <c r="C69" t="s">
        <v>136</v>
      </c>
    </row>
    <row r="70" spans="3:24">
      <c r="C70" t="s">
        <v>137</v>
      </c>
    </row>
    <row r="72" spans="3:24">
      <c r="C72" t="s">
        <v>138</v>
      </c>
      <c r="D72">
        <v>-1.44164</v>
      </c>
      <c r="E72">
        <v>7.6404899999999998E-3</v>
      </c>
      <c r="G72" t="s">
        <v>139</v>
      </c>
    </row>
    <row r="73" spans="3:24">
      <c r="C73" t="s">
        <v>140</v>
      </c>
      <c r="D73">
        <v>-3.1941700000000002</v>
      </c>
      <c r="E73">
        <v>1.2852300000000001E-2</v>
      </c>
      <c r="G73" t="s">
        <v>141</v>
      </c>
    </row>
  </sheetData>
  <mergeCells count="5">
    <mergeCell ref="A3:A18"/>
    <mergeCell ref="A20:A26"/>
    <mergeCell ref="A28:A34"/>
    <mergeCell ref="A36:A49"/>
    <mergeCell ref="F66:X66"/>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tchingDataPNAS Study</vt:lpstr>
    </vt:vector>
  </TitlesOfParts>
  <Company>nih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hs nihs</dc:creator>
  <cp:lastModifiedBy>nihs nihs</cp:lastModifiedBy>
  <dcterms:created xsi:type="dcterms:W3CDTF">2016-12-09T12:20:23Z</dcterms:created>
  <dcterms:modified xsi:type="dcterms:W3CDTF">2016-12-09T12:20:42Z</dcterms:modified>
</cp:coreProperties>
</file>